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s5227790\Downloads\"/>
    </mc:Choice>
  </mc:AlternateContent>
  <xr:revisionPtr revIDLastSave="0" documentId="8_{7B407628-9765-448D-8DB4-DCA3FC115B85}" xr6:coauthVersionLast="47" xr6:coauthVersionMax="47" xr10:uidLastSave="{00000000-0000-0000-0000-000000000000}"/>
  <bookViews>
    <workbookView xWindow="-110" yWindow="-110" windowWidth="19420" windowHeight="10420" firstSheet="3" activeTab="7" xr2:uid="{00000000-000D-0000-FFFF-FFFF00000000}"/>
  </bookViews>
  <sheets>
    <sheet name="CEP_24H_NG" sheetId="1" r:id="rId1"/>
    <sheet name="SP_24H_NG" sheetId="2" r:id="rId2"/>
    <sheet name="CEP_48H_NG" sheetId="3" r:id="rId3"/>
    <sheet name="SP_48H_NG" sheetId="4" r:id="rId4"/>
    <sheet name="CEP_24H_OG" sheetId="5" r:id="rId5"/>
    <sheet name="SP_24H_OG" sheetId="6" r:id="rId6"/>
    <sheet name="CEP_48H_OG" sheetId="7" r:id="rId7"/>
    <sheet name="SP_48H_OG" sheetId="8" r:id="rId8"/>
    <sheet name="GSL_24H" sheetId="9" r:id="rId9"/>
    <sheet name="GSL_48H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7" uniqueCount="178">
  <si>
    <t>Composition</t>
  </si>
  <si>
    <t>Precursor m/z</t>
  </si>
  <si>
    <t>Precursor charge</t>
  </si>
  <si>
    <t>Glycan class</t>
  </si>
  <si>
    <t>Sialic acid</t>
  </si>
  <si>
    <t>Fucose</t>
  </si>
  <si>
    <t>Control 1</t>
  </si>
  <si>
    <t>Control 2</t>
  </si>
  <si>
    <t>Control 3</t>
  </si>
  <si>
    <t>Infection 1</t>
  </si>
  <si>
    <t>Infection 2</t>
  </si>
  <si>
    <t>Infection 3</t>
  </si>
  <si>
    <t>P value</t>
  </si>
  <si>
    <t>N2H8 (a)</t>
  </si>
  <si>
    <t>Oligomannose</t>
  </si>
  <si>
    <t>N2H8 (b)</t>
  </si>
  <si>
    <t>N2H9 (a)</t>
  </si>
  <si>
    <t>N2H9 (b)</t>
  </si>
  <si>
    <t>N2H6 (a)</t>
  </si>
  <si>
    <t>N2H6 (b)</t>
  </si>
  <si>
    <t>N2H7 (a)</t>
  </si>
  <si>
    <t>N2H7 (b)</t>
  </si>
  <si>
    <t>N2H10 (a)</t>
  </si>
  <si>
    <t>N2H10 (b)</t>
  </si>
  <si>
    <t>N2H5</t>
  </si>
  <si>
    <t>N4H5S1 (a)</t>
  </si>
  <si>
    <t>Complex sialylated</t>
  </si>
  <si>
    <t>N4H5S1 (b)</t>
  </si>
  <si>
    <t>N4H5S1 (c)</t>
  </si>
  <si>
    <t>N3H6S1 (a)</t>
  </si>
  <si>
    <t>Hybrid</t>
  </si>
  <si>
    <t>N3H6S1 (b)</t>
  </si>
  <si>
    <t>N4H5F1</t>
  </si>
  <si>
    <t>Complex Neutral</t>
  </si>
  <si>
    <t>N2H3F1</t>
  </si>
  <si>
    <t>N5H5F1S2</t>
  </si>
  <si>
    <t>N4H5F1S1 (a)</t>
  </si>
  <si>
    <t>N4H5F1S1 (b)</t>
  </si>
  <si>
    <t>N4H5F1S1 (c)</t>
  </si>
  <si>
    <t>N4H5F1S1 (d)</t>
  </si>
  <si>
    <t>N4H5F1S1 (e)</t>
  </si>
  <si>
    <t>N4H5S2 (a)</t>
  </si>
  <si>
    <t>N4H5S2 (b)</t>
  </si>
  <si>
    <t>N4H5S2 (c)</t>
  </si>
  <si>
    <t>N5H6F1S1 (a)</t>
  </si>
  <si>
    <t>N5H6F1S1 (b)</t>
  </si>
  <si>
    <t>N5H6F1S1 (c)</t>
  </si>
  <si>
    <t>N5H6F1S1 (d)</t>
  </si>
  <si>
    <t>N5H6F1</t>
  </si>
  <si>
    <t>N4H5F1S2 (a)</t>
  </si>
  <si>
    <t>N4H5F1S2 (b)</t>
  </si>
  <si>
    <t>N4H5F1S2 (c)</t>
  </si>
  <si>
    <t>N4H5F1S2 (d)</t>
  </si>
  <si>
    <t>N4H5F2S2 (a)</t>
  </si>
  <si>
    <t>N4H5F2S2 (b)</t>
  </si>
  <si>
    <t>N4H5F2S2 (c)</t>
  </si>
  <si>
    <t>N4H5F3S2</t>
  </si>
  <si>
    <t>N5H6S4</t>
  </si>
  <si>
    <t>N5H6S1 (a)</t>
  </si>
  <si>
    <t>N5H6S1 (b)</t>
  </si>
  <si>
    <t>N5H6S1 (c)</t>
  </si>
  <si>
    <t>N5H6S1 (d)</t>
  </si>
  <si>
    <t>N6H7F1S2 (a)</t>
  </si>
  <si>
    <t>N6H7F1S2 (b)</t>
  </si>
  <si>
    <t>N6H7F1S2 (c)</t>
  </si>
  <si>
    <t>N5H6S3 (a)</t>
  </si>
  <si>
    <t>N5H6S3 (b)</t>
  </si>
  <si>
    <t>N5H6S3 (c)</t>
  </si>
  <si>
    <t>N5H6S3 (d)</t>
  </si>
  <si>
    <t>N5H6S3 (e)</t>
  </si>
  <si>
    <t>N6H7S4</t>
  </si>
  <si>
    <t>N5H6F1S3 (a)</t>
  </si>
  <si>
    <t>N5H6F1S3 (b)</t>
  </si>
  <si>
    <t>N5H6F1S3 (c)</t>
  </si>
  <si>
    <t>N5H6F1S3 (d)</t>
  </si>
  <si>
    <t>N6H7F1S3 (a)</t>
  </si>
  <si>
    <t>N6H7F1S3 (b)</t>
  </si>
  <si>
    <t>N6H7F1S3 (c)</t>
  </si>
  <si>
    <t>N5H6F1S2 (a)</t>
  </si>
  <si>
    <t>N5H6F1S2 (b)</t>
  </si>
  <si>
    <t>N5H6F1S2 (c)</t>
  </si>
  <si>
    <t>N5H6F1S2 (d)</t>
  </si>
  <si>
    <t>N4H5F2S1 (a)</t>
  </si>
  <si>
    <t>N4H5F2S1 (b)</t>
  </si>
  <si>
    <t>N6H7F1</t>
  </si>
  <si>
    <t>N5H4F1S2 (a)</t>
  </si>
  <si>
    <t>N5H4F1S2 (b)</t>
  </si>
  <si>
    <t>N5H4F1S2 (c)</t>
  </si>
  <si>
    <t>Relative abundance of individual O-glycan species on cell-extracted proteins at 24 h post-infection. P value was calculated with Welch's t test</t>
  </si>
  <si>
    <t>Relative abundance of individual O-glycan species on secreted proteins at 24 h post-infection. P value was calculated with Welch's t test</t>
  </si>
  <si>
    <t>Relative abundance of individual O-glycan species on cell-extracted proteins at 48 h post-infection. P value was calculated with Welch's t test</t>
  </si>
  <si>
    <t>Relative abundance of individual O-glycan species on secreted proteins at 48 h post-infection. P value was calculated with Welch's t test</t>
  </si>
  <si>
    <t>Relative abundance of individual GSL glycan species at 24 h post-infection. P value was calculated with Welch's t test</t>
  </si>
  <si>
    <t>Relative abundance of individual GSL glycan species at 48 h post-infection. P value was calculated with Welch's t test</t>
  </si>
  <si>
    <t>Relative abundance of individual N-glycan species on secreted proteins at 48 h post-infection. P value was calculated with Welch's t test</t>
  </si>
  <si>
    <t>Relative abundance of individual N-glycan species on cell-extracted proteins at 48 h post-infection. P value was calculated with Welch's t test</t>
  </si>
  <si>
    <t>Relative abundance of individual N-glycan species on secreted proteins at 24 h post-infection. P value was calculated with Welch's t test</t>
  </si>
  <si>
    <t>Relative abundance of individual N-glycan species on cell-extracted proteins at 24 h post-infection. P value was calculated with Welch's t test</t>
  </si>
  <si>
    <t>N2H10</t>
  </si>
  <si>
    <t>N3H6S1</t>
  </si>
  <si>
    <t>N5H5F1S2 (a)</t>
  </si>
  <si>
    <t>N5H5F1S2 (b)</t>
  </si>
  <si>
    <t>N4H5S2 (d)</t>
  </si>
  <si>
    <t>N4H5F2S2</t>
  </si>
  <si>
    <t>N5H6F1S2 (e)</t>
  </si>
  <si>
    <t>Complex Sialylated</t>
  </si>
  <si>
    <t>Paucimannose</t>
  </si>
  <si>
    <t>N2H9 (c)</t>
  </si>
  <si>
    <t>N2H7 (c)</t>
  </si>
  <si>
    <t>N4H5S2 (e)</t>
  </si>
  <si>
    <t>N4H5F1S2 (e)</t>
  </si>
  <si>
    <t>N4H5F1S2 (f)</t>
  </si>
  <si>
    <t>N5H6S4 (a)</t>
  </si>
  <si>
    <t>N5H6S4 (b)</t>
  </si>
  <si>
    <t>N6H7F1S2 (d)</t>
  </si>
  <si>
    <t>N6H7F1S2 (e)</t>
  </si>
  <si>
    <t>N6H7F1S2 (f)</t>
  </si>
  <si>
    <t>N5H6S3 (f)</t>
  </si>
  <si>
    <t>N5H4F1S2</t>
  </si>
  <si>
    <t>N2H6 (c)</t>
  </si>
  <si>
    <t>N5H6S1 (e)</t>
  </si>
  <si>
    <t>N2H2</t>
  </si>
  <si>
    <t>N1H1S1 (a)</t>
  </si>
  <si>
    <t>N1H1S1 (b)</t>
  </si>
  <si>
    <t>N1H1S2</t>
  </si>
  <si>
    <t>N2H2S1 (a)</t>
  </si>
  <si>
    <t>N2H2S1 (b)</t>
  </si>
  <si>
    <t>N2H2S1 (c)</t>
  </si>
  <si>
    <t>N2H2S2 (a)</t>
  </si>
  <si>
    <t>N2H2S2 (b)</t>
  </si>
  <si>
    <t>Core 2</t>
  </si>
  <si>
    <t>Core 1</t>
  </si>
  <si>
    <t>N2H2 (a)</t>
  </si>
  <si>
    <t>N2H2 (b)</t>
  </si>
  <si>
    <t>N2H2S2</t>
  </si>
  <si>
    <t>N2H2S1 (d)</t>
  </si>
  <si>
    <t>Core1</t>
  </si>
  <si>
    <t>H2H2 (a)</t>
  </si>
  <si>
    <t>H2H2 (b)</t>
  </si>
  <si>
    <t>H2H2 (c)</t>
  </si>
  <si>
    <t>H1H1S2</t>
  </si>
  <si>
    <t>H2H2S2</t>
  </si>
  <si>
    <t>H3H3 (a)</t>
  </si>
  <si>
    <t>H3H3 (b)</t>
  </si>
  <si>
    <t>H3H3 (c)</t>
  </si>
  <si>
    <t>H2H3S1 (a)</t>
  </si>
  <si>
    <t>H2H3S1 (b)</t>
  </si>
  <si>
    <t>H3H3S1 (a)</t>
  </si>
  <si>
    <t>H3H3S1 (b)</t>
  </si>
  <si>
    <t>H3H3S1 (c)</t>
  </si>
  <si>
    <t>H3H3S1 (d)</t>
  </si>
  <si>
    <t>H1H1S1 (a)</t>
  </si>
  <si>
    <t>H1H1S1 (b)</t>
  </si>
  <si>
    <t>H2H2S1 (a)</t>
  </si>
  <si>
    <t>H2H2S1 (b)</t>
  </si>
  <si>
    <t>H2H2S1 (c)</t>
  </si>
  <si>
    <t>H2H2S1 (d)</t>
  </si>
  <si>
    <t>Unidentified</t>
  </si>
  <si>
    <t>H2S1</t>
  </si>
  <si>
    <t>H1H3S2</t>
  </si>
  <si>
    <t>H1H3S1</t>
  </si>
  <si>
    <t>H1H3S1 (a)</t>
  </si>
  <si>
    <t>H1H3S1 (b)</t>
  </si>
  <si>
    <t>H1H3S1 (c)</t>
  </si>
  <si>
    <t>H1H3S1 (d)</t>
  </si>
  <si>
    <t>H2H3S1 (c)</t>
  </si>
  <si>
    <t>H1H2S2 (a)</t>
  </si>
  <si>
    <t>H1H2S2 (b)</t>
  </si>
  <si>
    <t>H2S2</t>
  </si>
  <si>
    <t>H2G1</t>
  </si>
  <si>
    <t>H1H3</t>
  </si>
  <si>
    <t>H2S1 (a)</t>
  </si>
  <si>
    <t>H1H3S2 (a)</t>
  </si>
  <si>
    <t>H1H3S2 (b)</t>
  </si>
  <si>
    <t>H1H3S1 (e)</t>
  </si>
  <si>
    <t>H1H2S2 (c)</t>
  </si>
  <si>
    <t>H1H3 (a)</t>
  </si>
  <si>
    <t>H1H3 (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4"/>
  <sheetViews>
    <sheetView topLeftCell="A4" workbookViewId="0">
      <selection activeCell="O10" sqref="O10"/>
    </sheetView>
  </sheetViews>
  <sheetFormatPr defaultRowHeight="14.5" x14ac:dyDescent="0.35"/>
  <sheetData>
    <row r="1" spans="1:13" x14ac:dyDescent="0.35">
      <c r="A1" s="1" t="s">
        <v>97</v>
      </c>
    </row>
    <row r="2" spans="1:13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5">
      <c r="A3" t="s">
        <v>13</v>
      </c>
      <c r="B3">
        <v>860.26</v>
      </c>
      <c r="C3">
        <v>-2</v>
      </c>
      <c r="D3" t="s">
        <v>14</v>
      </c>
      <c r="E3">
        <v>0</v>
      </c>
      <c r="F3">
        <v>0</v>
      </c>
      <c r="G3">
        <v>4.6583950676356727</v>
      </c>
      <c r="H3">
        <v>4.889972607419689</v>
      </c>
      <c r="I3">
        <v>5.8741216389038859</v>
      </c>
      <c r="J3">
        <v>6.4683866376567964</v>
      </c>
      <c r="K3">
        <v>7.349415866191805</v>
      </c>
      <c r="L3">
        <v>6.7209725963539402</v>
      </c>
      <c r="M3" s="2">
        <v>2.0053999999999999E-2</v>
      </c>
    </row>
    <row r="4" spans="1:13" x14ac:dyDescent="0.35">
      <c r="A4" t="s">
        <v>15</v>
      </c>
      <c r="B4">
        <v>860.26</v>
      </c>
      <c r="C4">
        <v>-2</v>
      </c>
      <c r="D4" t="s">
        <v>14</v>
      </c>
      <c r="E4">
        <v>0</v>
      </c>
      <c r="F4">
        <v>0</v>
      </c>
      <c r="G4">
        <v>2.2705098833959632</v>
      </c>
      <c r="H4">
        <v>2.1524361644532104</v>
      </c>
      <c r="I4">
        <v>2.5010172237112993</v>
      </c>
      <c r="J4">
        <v>3.1024860701107966</v>
      </c>
      <c r="K4">
        <v>3.2752389432046392</v>
      </c>
      <c r="L4">
        <v>2.9528302920181657</v>
      </c>
      <c r="M4" s="2">
        <v>4.4050000000000001E-3</v>
      </c>
    </row>
    <row r="5" spans="1:13" x14ac:dyDescent="0.35">
      <c r="A5" t="s">
        <v>16</v>
      </c>
      <c r="B5">
        <v>941.3</v>
      </c>
      <c r="C5">
        <v>-2</v>
      </c>
      <c r="D5" t="s">
        <v>14</v>
      </c>
      <c r="E5">
        <v>0</v>
      </c>
      <c r="F5">
        <v>0</v>
      </c>
      <c r="G5">
        <v>5.9360140744142065</v>
      </c>
      <c r="H5">
        <v>6.6028265023440014</v>
      </c>
      <c r="I5">
        <v>6.4684976346731471</v>
      </c>
      <c r="J5">
        <v>4.9213514510468785</v>
      </c>
      <c r="K5">
        <v>6.2596953182430486</v>
      </c>
      <c r="L5">
        <v>6.2798612509954985</v>
      </c>
      <c r="M5" s="2">
        <v>0.35518499999999997</v>
      </c>
    </row>
    <row r="6" spans="1:13" x14ac:dyDescent="0.35">
      <c r="A6" t="s">
        <v>17</v>
      </c>
      <c r="B6">
        <v>941.3</v>
      </c>
      <c r="C6">
        <v>-2</v>
      </c>
      <c r="D6" t="s">
        <v>14</v>
      </c>
      <c r="E6">
        <v>0</v>
      </c>
      <c r="F6">
        <v>0</v>
      </c>
      <c r="G6">
        <v>0.11355427580768797</v>
      </c>
      <c r="H6">
        <v>0.14326035749808197</v>
      </c>
      <c r="I6">
        <v>0.10397369528747742</v>
      </c>
      <c r="J6">
        <v>0.29568793863436249</v>
      </c>
      <c r="K6">
        <v>0.16597104547699831</v>
      </c>
      <c r="L6">
        <v>0.29086989223981286</v>
      </c>
      <c r="M6" s="2">
        <v>4.1444000000000002E-2</v>
      </c>
    </row>
    <row r="7" spans="1:13" x14ac:dyDescent="0.35">
      <c r="A7" t="s">
        <v>18</v>
      </c>
      <c r="B7">
        <v>1397.42</v>
      </c>
      <c r="C7">
        <v>-1</v>
      </c>
      <c r="D7" t="s">
        <v>14</v>
      </c>
      <c r="E7">
        <v>0</v>
      </c>
      <c r="F7">
        <v>0</v>
      </c>
      <c r="G7">
        <v>4.1030708016023123</v>
      </c>
      <c r="H7">
        <v>4.6735318686965357</v>
      </c>
      <c r="I7">
        <v>4.7239088165337906</v>
      </c>
      <c r="J7">
        <v>5.43139682335707</v>
      </c>
      <c r="K7">
        <v>6.6167771708761549</v>
      </c>
      <c r="L7">
        <v>6.2868868722274218</v>
      </c>
      <c r="M7" s="2">
        <v>1.6476999999999999E-2</v>
      </c>
    </row>
    <row r="8" spans="1:13" x14ac:dyDescent="0.35">
      <c r="A8" t="s">
        <v>19</v>
      </c>
      <c r="B8">
        <v>1397.42</v>
      </c>
      <c r="C8">
        <v>-1</v>
      </c>
      <c r="D8" t="s">
        <v>14</v>
      </c>
      <c r="E8">
        <v>0</v>
      </c>
      <c r="F8">
        <v>0</v>
      </c>
      <c r="G8">
        <v>9.3911333160256946E-2</v>
      </c>
      <c r="H8">
        <v>0.17971782088282781</v>
      </c>
      <c r="I8">
        <v>0.14689663096728658</v>
      </c>
      <c r="J8">
        <v>0.12091294307907659</v>
      </c>
      <c r="K8">
        <v>0.17028592802143877</v>
      </c>
      <c r="L8">
        <v>0.10899695551017262</v>
      </c>
      <c r="M8" s="2">
        <v>0.83895699999999995</v>
      </c>
    </row>
    <row r="9" spans="1:13" x14ac:dyDescent="0.35">
      <c r="A9" t="s">
        <v>20</v>
      </c>
      <c r="B9">
        <v>779.23</v>
      </c>
      <c r="C9">
        <v>-2</v>
      </c>
      <c r="D9" t="s">
        <v>14</v>
      </c>
      <c r="E9">
        <v>0</v>
      </c>
      <c r="F9">
        <v>0</v>
      </c>
      <c r="G9">
        <v>0.98299755624146334</v>
      </c>
      <c r="H9">
        <v>1.5625448196008889</v>
      </c>
      <c r="I9">
        <v>1.6253999031146322</v>
      </c>
      <c r="J9">
        <v>1.6388912840848664</v>
      </c>
      <c r="K9">
        <v>2.4281241856418863</v>
      </c>
      <c r="L9">
        <v>1.7944769443878912</v>
      </c>
      <c r="M9" s="2">
        <v>0.14943200000000001</v>
      </c>
    </row>
    <row r="10" spans="1:13" x14ac:dyDescent="0.35">
      <c r="A10" t="s">
        <v>21</v>
      </c>
      <c r="B10">
        <v>779.23</v>
      </c>
      <c r="C10">
        <v>-2</v>
      </c>
      <c r="D10" t="s">
        <v>14</v>
      </c>
      <c r="E10">
        <v>0</v>
      </c>
      <c r="F10">
        <v>0</v>
      </c>
      <c r="G10">
        <v>0.22306063483536845</v>
      </c>
      <c r="H10">
        <v>0.44179095368842908</v>
      </c>
      <c r="I10">
        <v>0.28458817782875168</v>
      </c>
      <c r="J10">
        <v>0.43514009667143666</v>
      </c>
      <c r="K10">
        <v>0.60299369387006319</v>
      </c>
      <c r="L10">
        <v>0.39922741908947623</v>
      </c>
      <c r="M10" s="2">
        <v>0.14662500000000001</v>
      </c>
    </row>
    <row r="11" spans="1:13" x14ac:dyDescent="0.35">
      <c r="A11" t="s">
        <v>22</v>
      </c>
      <c r="B11">
        <v>1022.28</v>
      </c>
      <c r="C11">
        <v>-2</v>
      </c>
      <c r="D11" t="s">
        <v>14</v>
      </c>
      <c r="E11">
        <v>0</v>
      </c>
      <c r="F11">
        <v>0</v>
      </c>
      <c r="G11">
        <v>0.81788423247086062</v>
      </c>
      <c r="H11">
        <v>0.83385429844085712</v>
      </c>
      <c r="I11">
        <v>0.77640880427410464</v>
      </c>
      <c r="J11">
        <v>1.2101604929926386</v>
      </c>
      <c r="K11">
        <v>1.1996224295454634</v>
      </c>
      <c r="L11">
        <v>1.6216639293544106</v>
      </c>
      <c r="M11" s="2">
        <v>1.8824E-2</v>
      </c>
    </row>
    <row r="12" spans="1:13" x14ac:dyDescent="0.35">
      <c r="A12" t="s">
        <v>23</v>
      </c>
      <c r="B12">
        <v>1022.28</v>
      </c>
      <c r="C12">
        <v>-2</v>
      </c>
      <c r="D12" t="s">
        <v>14</v>
      </c>
      <c r="E12">
        <v>0</v>
      </c>
      <c r="F12">
        <v>0</v>
      </c>
      <c r="G12">
        <v>0.2973920508326246</v>
      </c>
      <c r="H12">
        <v>7.8811623802172211E-3</v>
      </c>
      <c r="I12">
        <v>3.4739904858562274E-3</v>
      </c>
      <c r="J12">
        <v>5.5295189127461024E-3</v>
      </c>
      <c r="K12">
        <v>7.2400893022676908E-3</v>
      </c>
      <c r="L12">
        <v>2.0963547224288749E-3</v>
      </c>
      <c r="M12" s="2">
        <v>0.370813</v>
      </c>
    </row>
    <row r="13" spans="1:13" x14ac:dyDescent="0.35">
      <c r="A13" t="s">
        <v>24</v>
      </c>
      <c r="B13">
        <v>1235.42</v>
      </c>
      <c r="C13">
        <v>-1</v>
      </c>
      <c r="D13" t="s">
        <v>14</v>
      </c>
      <c r="E13">
        <v>0</v>
      </c>
      <c r="F13">
        <v>0</v>
      </c>
      <c r="G13">
        <v>0.7401662471102185</v>
      </c>
      <c r="H13">
        <v>0.67421565875628708</v>
      </c>
      <c r="I13">
        <v>0.70262118030907195</v>
      </c>
      <c r="J13">
        <v>0.9158857863338159</v>
      </c>
      <c r="K13">
        <v>0.78666183507862564</v>
      </c>
      <c r="L13">
        <v>0.75606908182199284</v>
      </c>
      <c r="M13" s="2">
        <v>9.6224000000000004E-2</v>
      </c>
    </row>
    <row r="14" spans="1:13" x14ac:dyDescent="0.35">
      <c r="A14" t="s">
        <v>25</v>
      </c>
      <c r="B14">
        <v>965.8</v>
      </c>
      <c r="C14">
        <v>-2</v>
      </c>
      <c r="D14" t="s">
        <v>26</v>
      </c>
      <c r="E14">
        <v>1</v>
      </c>
      <c r="F14">
        <v>0</v>
      </c>
      <c r="G14">
        <v>0.15165444165546871</v>
      </c>
      <c r="H14">
        <v>2.2700221793640705E-2</v>
      </c>
      <c r="I14">
        <v>7.7053571294416617E-2</v>
      </c>
      <c r="J14">
        <v>8.766417277003738E-2</v>
      </c>
      <c r="K14">
        <v>9.6669575127088479E-3</v>
      </c>
      <c r="L14">
        <v>4.8108238166833038E-2</v>
      </c>
      <c r="M14" s="2">
        <v>0.463642</v>
      </c>
    </row>
    <row r="15" spans="1:13" x14ac:dyDescent="0.35">
      <c r="A15" t="s">
        <v>27</v>
      </c>
      <c r="B15">
        <v>965.8</v>
      </c>
      <c r="C15">
        <v>-2</v>
      </c>
      <c r="D15" t="s">
        <v>26</v>
      </c>
      <c r="E15">
        <v>1</v>
      </c>
      <c r="F15">
        <v>0</v>
      </c>
      <c r="G15">
        <v>1.7648883547240986</v>
      </c>
      <c r="H15">
        <v>1.5952627255580041</v>
      </c>
      <c r="I15">
        <v>1.6252116735921096</v>
      </c>
      <c r="J15">
        <v>2.6970994826934018</v>
      </c>
      <c r="K15">
        <v>2.889006311315899</v>
      </c>
      <c r="L15">
        <v>2.8389796143128203</v>
      </c>
      <c r="M15" s="2">
        <v>1.2300000000000001E-4</v>
      </c>
    </row>
    <row r="16" spans="1:13" x14ac:dyDescent="0.35">
      <c r="A16" t="s">
        <v>28</v>
      </c>
      <c r="B16">
        <v>965.8</v>
      </c>
      <c r="C16">
        <v>-2</v>
      </c>
      <c r="D16" t="s">
        <v>26</v>
      </c>
      <c r="E16">
        <v>1</v>
      </c>
      <c r="F16">
        <v>0</v>
      </c>
      <c r="G16">
        <v>0.22371946123261277</v>
      </c>
      <c r="H16">
        <v>0.24852722388787019</v>
      </c>
      <c r="I16">
        <v>0.27654054017282809</v>
      </c>
      <c r="J16">
        <v>2.6505066177871527E-2</v>
      </c>
      <c r="K16">
        <v>4.6880287250441778E-2</v>
      </c>
      <c r="L16">
        <v>9.8801171087960615E-3</v>
      </c>
      <c r="M16" s="2">
        <v>2.8499999999999999E-4</v>
      </c>
    </row>
    <row r="17" spans="1:13" x14ac:dyDescent="0.35">
      <c r="A17" t="s">
        <v>29</v>
      </c>
      <c r="B17">
        <v>945.29</v>
      </c>
      <c r="C17">
        <v>-2</v>
      </c>
      <c r="D17" t="s">
        <v>30</v>
      </c>
      <c r="E17">
        <v>1</v>
      </c>
      <c r="F17">
        <v>0</v>
      </c>
      <c r="G17">
        <v>0.52951322930968725</v>
      </c>
      <c r="H17">
        <v>0.70354966471169345</v>
      </c>
      <c r="I17">
        <v>0.67778313901689735</v>
      </c>
      <c r="J17">
        <v>0.99163103928761009</v>
      </c>
      <c r="K17">
        <v>0.67432093067276189</v>
      </c>
      <c r="L17">
        <v>0.95577857076524597</v>
      </c>
      <c r="M17" s="2">
        <v>0.106296</v>
      </c>
    </row>
    <row r="18" spans="1:13" x14ac:dyDescent="0.35">
      <c r="A18" t="s">
        <v>31</v>
      </c>
      <c r="B18">
        <v>945.29</v>
      </c>
      <c r="C18">
        <v>-2</v>
      </c>
      <c r="D18" t="s">
        <v>30</v>
      </c>
      <c r="E18">
        <v>1</v>
      </c>
      <c r="F18">
        <v>0</v>
      </c>
      <c r="G18">
        <v>0.10227607545384104</v>
      </c>
      <c r="H18">
        <v>0.11442117926569782</v>
      </c>
      <c r="I18">
        <v>1.9356269232743608E-2</v>
      </c>
      <c r="J18">
        <v>1.7555923977833196E-3</v>
      </c>
      <c r="K18">
        <v>8.731053411520355E-3</v>
      </c>
      <c r="L18">
        <v>2.22585926126618E-2</v>
      </c>
      <c r="M18" s="2">
        <v>9.0204000000000006E-2</v>
      </c>
    </row>
    <row r="19" spans="1:13" x14ac:dyDescent="0.35">
      <c r="A19" t="s">
        <v>32</v>
      </c>
      <c r="B19">
        <v>893.3</v>
      </c>
      <c r="C19">
        <v>-2</v>
      </c>
      <c r="D19" t="s">
        <v>33</v>
      </c>
      <c r="E19">
        <v>0</v>
      </c>
      <c r="F19">
        <v>0</v>
      </c>
      <c r="G19">
        <v>0.46076419055336731</v>
      </c>
      <c r="H19">
        <v>0.29584770212958644</v>
      </c>
      <c r="I19">
        <v>0.1549971049804095</v>
      </c>
      <c r="J19">
        <v>0.59704074797631157</v>
      </c>
      <c r="K19">
        <v>0.62784579671287788</v>
      </c>
      <c r="L19">
        <v>0.65571385626798462</v>
      </c>
      <c r="M19" s="2">
        <v>2.2959E-2</v>
      </c>
    </row>
    <row r="20" spans="1:13" x14ac:dyDescent="0.35">
      <c r="A20" t="s">
        <v>34</v>
      </c>
      <c r="B20">
        <v>1057.3800000000001</v>
      </c>
      <c r="C20">
        <v>-1</v>
      </c>
      <c r="D20" t="s">
        <v>26</v>
      </c>
      <c r="E20">
        <v>0</v>
      </c>
      <c r="F20">
        <v>0</v>
      </c>
      <c r="G20">
        <v>0.46530034475276116</v>
      </c>
      <c r="H20">
        <v>0.60740103000967771</v>
      </c>
      <c r="I20">
        <v>0.65574872692861241</v>
      </c>
      <c r="J20">
        <v>0.99919083512296281</v>
      </c>
      <c r="K20">
        <v>0.59036911733628239</v>
      </c>
      <c r="L20">
        <v>0.61540017253242185</v>
      </c>
      <c r="M20" s="2">
        <v>0.33225900000000003</v>
      </c>
    </row>
    <row r="21" spans="1:13" x14ac:dyDescent="0.35">
      <c r="A21" t="s">
        <v>35</v>
      </c>
      <c r="B21">
        <v>1285.8399999999999</v>
      </c>
      <c r="C21">
        <v>-2</v>
      </c>
      <c r="D21" t="s">
        <v>26</v>
      </c>
      <c r="E21">
        <v>2</v>
      </c>
      <c r="F21">
        <v>0</v>
      </c>
      <c r="G21">
        <v>0.74492845271376895</v>
      </c>
      <c r="H21">
        <v>0.12276108818080014</v>
      </c>
      <c r="I21">
        <v>1.2433055303468343E-2</v>
      </c>
      <c r="J21">
        <v>2.9192197398968441E-2</v>
      </c>
      <c r="K21">
        <v>2.6189108701655486E-2</v>
      </c>
      <c r="L21">
        <v>2.3469999653035756E-2</v>
      </c>
      <c r="M21" s="2">
        <v>0.30647000000000002</v>
      </c>
    </row>
    <row r="22" spans="1:13" x14ac:dyDescent="0.35">
      <c r="A22" t="s">
        <v>36</v>
      </c>
      <c r="B22">
        <v>1038.8</v>
      </c>
      <c r="C22">
        <v>-2</v>
      </c>
      <c r="D22" t="s">
        <v>26</v>
      </c>
      <c r="E22">
        <v>1</v>
      </c>
      <c r="F22">
        <v>0</v>
      </c>
      <c r="G22">
        <v>0.21041184028011148</v>
      </c>
      <c r="H22">
        <v>0.14435825650853734</v>
      </c>
      <c r="I22">
        <v>0.21692626902651671</v>
      </c>
      <c r="J22">
        <v>0.17267306180011677</v>
      </c>
      <c r="K22">
        <v>0.15411220866237182</v>
      </c>
      <c r="L22">
        <v>0.29699977374477865</v>
      </c>
      <c r="M22" s="2">
        <v>0.748255</v>
      </c>
    </row>
    <row r="23" spans="1:13" x14ac:dyDescent="0.35">
      <c r="A23" t="s">
        <v>37</v>
      </c>
      <c r="B23">
        <v>1038.8</v>
      </c>
      <c r="C23">
        <v>-2</v>
      </c>
      <c r="D23" t="s">
        <v>26</v>
      </c>
      <c r="E23">
        <v>1</v>
      </c>
      <c r="F23">
        <v>0</v>
      </c>
      <c r="G23">
        <v>6.6646508595726489E-2</v>
      </c>
      <c r="H23">
        <v>0.25736969220916683</v>
      </c>
      <c r="I23">
        <v>0.10840204247524662</v>
      </c>
      <c r="J23">
        <v>0.16746997956904466</v>
      </c>
      <c r="K23">
        <v>0.28235132818972325</v>
      </c>
      <c r="L23">
        <v>0.13538080728704771</v>
      </c>
      <c r="M23" s="2">
        <v>0.52426899999999999</v>
      </c>
    </row>
    <row r="24" spans="1:13" x14ac:dyDescent="0.35">
      <c r="A24" t="s">
        <v>38</v>
      </c>
      <c r="B24">
        <v>1038.8</v>
      </c>
      <c r="C24">
        <v>-2</v>
      </c>
      <c r="D24" t="s">
        <v>26</v>
      </c>
      <c r="E24">
        <v>1</v>
      </c>
      <c r="F24">
        <v>0</v>
      </c>
      <c r="G24">
        <v>0.134511509890438</v>
      </c>
      <c r="H24">
        <v>0.20754930307509914</v>
      </c>
      <c r="I24">
        <v>0.10859852767858165</v>
      </c>
      <c r="J24">
        <v>0.49582149104651857</v>
      </c>
      <c r="K24">
        <v>0.59551861565927189</v>
      </c>
      <c r="L24">
        <v>0.4286222513943187</v>
      </c>
      <c r="M24" s="2">
        <v>3.2959999999999999E-3</v>
      </c>
    </row>
    <row r="25" spans="1:13" x14ac:dyDescent="0.35">
      <c r="A25" t="s">
        <v>39</v>
      </c>
      <c r="B25">
        <v>1038.82</v>
      </c>
      <c r="C25">
        <v>-2</v>
      </c>
      <c r="D25" t="s">
        <v>26</v>
      </c>
      <c r="E25">
        <v>1</v>
      </c>
      <c r="F25">
        <v>0</v>
      </c>
      <c r="G25">
        <v>5.8523414412845938</v>
      </c>
      <c r="H25">
        <v>6.8657346569322026</v>
      </c>
      <c r="I25">
        <v>6.0421577661593933</v>
      </c>
      <c r="J25">
        <v>8.6483706072271662</v>
      </c>
      <c r="K25">
        <v>9.2841281684607946</v>
      </c>
      <c r="L25">
        <v>10.797376173290887</v>
      </c>
      <c r="M25" s="2">
        <v>9.4070000000000004E-3</v>
      </c>
    </row>
    <row r="26" spans="1:13" x14ac:dyDescent="0.35">
      <c r="A26" t="s">
        <v>40</v>
      </c>
      <c r="B26">
        <v>1038.82</v>
      </c>
      <c r="C26">
        <v>-2</v>
      </c>
      <c r="D26" t="s">
        <v>26</v>
      </c>
      <c r="E26">
        <v>1</v>
      </c>
      <c r="F26">
        <v>0</v>
      </c>
      <c r="G26">
        <v>0.88754335922235361</v>
      </c>
      <c r="H26">
        <v>1.0790775163864648</v>
      </c>
      <c r="I26">
        <v>0.96186276690760542</v>
      </c>
      <c r="J26">
        <v>0.35363044963149681</v>
      </c>
      <c r="K26">
        <v>0.31864901149079555</v>
      </c>
      <c r="L26">
        <v>0.44320230405841865</v>
      </c>
      <c r="M26" s="2">
        <v>8.3500000000000002E-4</v>
      </c>
    </row>
    <row r="27" spans="1:13" x14ac:dyDescent="0.35">
      <c r="A27" t="s">
        <v>41</v>
      </c>
      <c r="B27">
        <v>1111.3399999999999</v>
      </c>
      <c r="C27">
        <v>-2</v>
      </c>
      <c r="D27" t="s">
        <v>26</v>
      </c>
      <c r="E27">
        <v>1</v>
      </c>
      <c r="F27">
        <v>0</v>
      </c>
      <c r="G27">
        <v>0.30751394363212436</v>
      </c>
      <c r="H27">
        <v>1.746082091970794</v>
      </c>
      <c r="I27">
        <v>1.4924751863542447</v>
      </c>
      <c r="J27">
        <v>2.1052737597535898</v>
      </c>
      <c r="K27">
        <v>1.7802151979805863</v>
      </c>
      <c r="L27">
        <v>2.0459100065405189</v>
      </c>
      <c r="M27" s="2">
        <v>0.15509800000000001</v>
      </c>
    </row>
    <row r="28" spans="1:13" x14ac:dyDescent="0.35">
      <c r="A28" t="s">
        <v>42</v>
      </c>
      <c r="B28">
        <v>1111.3399999999999</v>
      </c>
      <c r="C28">
        <v>-2</v>
      </c>
      <c r="D28" t="s">
        <v>26</v>
      </c>
      <c r="E28">
        <v>2</v>
      </c>
      <c r="F28">
        <v>0</v>
      </c>
      <c r="G28">
        <v>0.13271150205510979</v>
      </c>
      <c r="H28">
        <v>0.23269531397888576</v>
      </c>
      <c r="I28">
        <v>0.14750094680275397</v>
      </c>
      <c r="J28">
        <v>3.7926369101319024E-2</v>
      </c>
      <c r="K28">
        <v>1.7530982882435535E-2</v>
      </c>
      <c r="L28">
        <v>1.4450548125262617E-2</v>
      </c>
      <c r="M28" s="2">
        <v>9.9380000000000007E-3</v>
      </c>
    </row>
    <row r="29" spans="1:13" x14ac:dyDescent="0.35">
      <c r="A29" t="s">
        <v>42</v>
      </c>
      <c r="B29">
        <v>1111.3399999999999</v>
      </c>
      <c r="C29">
        <v>-2</v>
      </c>
      <c r="D29" t="s">
        <v>26</v>
      </c>
      <c r="E29">
        <v>2</v>
      </c>
      <c r="F29">
        <v>0</v>
      </c>
      <c r="G29">
        <v>6.8141447876218484</v>
      </c>
      <c r="H29">
        <v>2.4394465527169484</v>
      </c>
      <c r="I29">
        <v>2.5846786419279577</v>
      </c>
      <c r="J29">
        <v>2.3224138670939323</v>
      </c>
      <c r="K29">
        <v>1.8111081363856179</v>
      </c>
      <c r="L29">
        <v>1.9317463595329831</v>
      </c>
      <c r="M29" s="2">
        <v>0.253195</v>
      </c>
    </row>
    <row r="30" spans="1:13" x14ac:dyDescent="0.35">
      <c r="A30" t="s">
        <v>43</v>
      </c>
      <c r="B30">
        <v>1111.3399999999999</v>
      </c>
      <c r="C30">
        <v>-2</v>
      </c>
      <c r="D30" t="s">
        <v>26</v>
      </c>
      <c r="E30">
        <v>2</v>
      </c>
      <c r="F30">
        <v>0</v>
      </c>
      <c r="G30">
        <v>2.3660733245880849</v>
      </c>
      <c r="H30">
        <v>0.64864440527802836</v>
      </c>
      <c r="I30">
        <v>0.60283806860196665</v>
      </c>
      <c r="J30">
        <v>0.130733910075293</v>
      </c>
      <c r="K30">
        <v>0.18686480067106351</v>
      </c>
      <c r="L30">
        <v>0.21762428348241375</v>
      </c>
      <c r="M30" s="2">
        <v>0.15162400000000001</v>
      </c>
    </row>
    <row r="31" spans="1:13" x14ac:dyDescent="0.35">
      <c r="A31" t="s">
        <v>44</v>
      </c>
      <c r="B31">
        <v>1221.3499999999999</v>
      </c>
      <c r="C31">
        <v>-2</v>
      </c>
      <c r="D31" t="s">
        <v>26</v>
      </c>
      <c r="E31">
        <v>1</v>
      </c>
      <c r="F31">
        <v>1</v>
      </c>
      <c r="G31">
        <v>0.58151177498402895</v>
      </c>
      <c r="H31">
        <v>0.71214214194375491</v>
      </c>
      <c r="I31">
        <v>0.74101670063136305</v>
      </c>
      <c r="J31">
        <v>1.8821542878294135</v>
      </c>
      <c r="K31">
        <v>1.786632826103022</v>
      </c>
      <c r="L31">
        <v>1.6288999954619452</v>
      </c>
      <c r="M31" s="2">
        <v>2.5399999999999999E-4</v>
      </c>
    </row>
    <row r="32" spans="1:13" x14ac:dyDescent="0.35">
      <c r="A32" t="s">
        <v>45</v>
      </c>
      <c r="B32">
        <v>1221.3499999999999</v>
      </c>
      <c r="C32">
        <v>-2</v>
      </c>
      <c r="D32" t="s">
        <v>26</v>
      </c>
      <c r="E32">
        <v>1</v>
      </c>
      <c r="F32">
        <v>1</v>
      </c>
      <c r="G32">
        <v>0.32191148529537295</v>
      </c>
      <c r="H32">
        <v>0.40618397545262758</v>
      </c>
      <c r="I32">
        <v>0.42207333266990676</v>
      </c>
      <c r="J32">
        <v>0.83719066043952872</v>
      </c>
      <c r="K32">
        <v>0.78180809865774337</v>
      </c>
      <c r="L32">
        <v>0.98150680581425742</v>
      </c>
      <c r="M32" s="2">
        <v>1.9729999999999999E-3</v>
      </c>
    </row>
    <row r="33" spans="1:13" x14ac:dyDescent="0.35">
      <c r="A33" t="s">
        <v>46</v>
      </c>
      <c r="B33">
        <v>1221.3499999999999</v>
      </c>
      <c r="C33">
        <v>-2</v>
      </c>
      <c r="D33" t="s">
        <v>26</v>
      </c>
      <c r="E33">
        <v>1</v>
      </c>
      <c r="F33">
        <v>1</v>
      </c>
      <c r="G33">
        <v>0.27802137827793233</v>
      </c>
      <c r="H33">
        <v>0.4389302309147074</v>
      </c>
      <c r="I33">
        <v>0.34944975969942188</v>
      </c>
      <c r="J33">
        <v>0.35882955092742652</v>
      </c>
      <c r="K33">
        <v>0.3402679910749592</v>
      </c>
      <c r="L33">
        <v>0.25779767063423603</v>
      </c>
      <c r="M33" s="2">
        <v>0.54975700000000005</v>
      </c>
    </row>
    <row r="34" spans="1:13" x14ac:dyDescent="0.35">
      <c r="A34" t="s">
        <v>47</v>
      </c>
      <c r="B34">
        <v>1221.3499999999999</v>
      </c>
      <c r="C34">
        <v>-2</v>
      </c>
      <c r="D34" t="s">
        <v>26</v>
      </c>
      <c r="E34">
        <v>1</v>
      </c>
      <c r="F34">
        <v>1</v>
      </c>
      <c r="G34">
        <v>0.44368764563193647</v>
      </c>
      <c r="H34">
        <v>0.58192513395720968</v>
      </c>
      <c r="I34">
        <v>0.67235585445082824</v>
      </c>
      <c r="J34">
        <v>0.69156009106150274</v>
      </c>
      <c r="K34">
        <v>0.85117439353414248</v>
      </c>
      <c r="L34">
        <v>0.9662603443773905</v>
      </c>
      <c r="M34" s="2">
        <v>5.9691000000000001E-2</v>
      </c>
    </row>
    <row r="35" spans="1:13" x14ac:dyDescent="0.35">
      <c r="A35" t="s">
        <v>48</v>
      </c>
      <c r="B35">
        <v>1075.8599999999999</v>
      </c>
      <c r="C35">
        <v>-2</v>
      </c>
      <c r="D35" t="s">
        <v>33</v>
      </c>
      <c r="E35">
        <v>0</v>
      </c>
      <c r="F35">
        <v>1</v>
      </c>
      <c r="G35">
        <v>0.54342337389334183</v>
      </c>
      <c r="H35">
        <v>3.543430397828861E-2</v>
      </c>
      <c r="I35">
        <v>0.5093771572609942</v>
      </c>
      <c r="J35">
        <v>0.90690479665263868</v>
      </c>
      <c r="K35">
        <v>0.89309965604106245</v>
      </c>
      <c r="L35">
        <v>0.98948482500888046</v>
      </c>
      <c r="M35" s="2">
        <v>2.7226E-2</v>
      </c>
    </row>
    <row r="36" spans="1:13" x14ac:dyDescent="0.35">
      <c r="A36" t="s">
        <v>49</v>
      </c>
      <c r="B36">
        <v>1184.3800000000001</v>
      </c>
      <c r="C36">
        <v>-2</v>
      </c>
      <c r="D36" t="s">
        <v>26</v>
      </c>
      <c r="E36">
        <v>2</v>
      </c>
      <c r="F36">
        <v>1</v>
      </c>
      <c r="G36">
        <v>8.2710385243525675</v>
      </c>
      <c r="H36">
        <v>9.4516167117032914</v>
      </c>
      <c r="I36">
        <v>9.3993419264733546</v>
      </c>
      <c r="J36">
        <v>9.1442319076251071</v>
      </c>
      <c r="K36">
        <v>8.8462668527562744</v>
      </c>
      <c r="L36">
        <v>9.9249499613348018</v>
      </c>
      <c r="M36" s="2">
        <v>0.62598500000000001</v>
      </c>
    </row>
    <row r="37" spans="1:13" x14ac:dyDescent="0.35">
      <c r="A37" t="s">
        <v>50</v>
      </c>
      <c r="B37">
        <v>1184.3800000000001</v>
      </c>
      <c r="C37">
        <v>-2</v>
      </c>
      <c r="D37" t="s">
        <v>26</v>
      </c>
      <c r="E37">
        <v>2</v>
      </c>
      <c r="F37">
        <v>1</v>
      </c>
      <c r="G37">
        <v>8.1044285554116957</v>
      </c>
      <c r="H37">
        <v>11.909889912944598</v>
      </c>
      <c r="I37">
        <v>12.332012374869265</v>
      </c>
      <c r="J37">
        <v>2.9688779248627157</v>
      </c>
      <c r="K37">
        <v>2.7286061235840702</v>
      </c>
      <c r="L37">
        <v>2.8238788454821453</v>
      </c>
      <c r="M37" s="2">
        <v>4.13E-3</v>
      </c>
    </row>
    <row r="38" spans="1:13" x14ac:dyDescent="0.35">
      <c r="A38" t="s">
        <v>51</v>
      </c>
      <c r="B38">
        <v>1184.3800000000001</v>
      </c>
      <c r="C38">
        <v>-2</v>
      </c>
      <c r="D38" t="s">
        <v>26</v>
      </c>
      <c r="E38">
        <v>2</v>
      </c>
      <c r="F38">
        <v>1</v>
      </c>
      <c r="G38">
        <v>3.4163812578612736</v>
      </c>
      <c r="H38">
        <v>3.100582780773562</v>
      </c>
      <c r="I38">
        <v>3.0197067889286764</v>
      </c>
      <c r="J38">
        <v>0.6369894321299524</v>
      </c>
      <c r="K38">
        <v>0.46564267683806709</v>
      </c>
      <c r="L38">
        <v>0.49731361720260586</v>
      </c>
      <c r="M38" s="2">
        <v>3.6999999999999998E-5</v>
      </c>
    </row>
    <row r="39" spans="1:13" x14ac:dyDescent="0.35">
      <c r="A39" t="s">
        <v>52</v>
      </c>
      <c r="B39">
        <v>1184.3800000000001</v>
      </c>
      <c r="C39">
        <v>-2</v>
      </c>
      <c r="D39" t="s">
        <v>26</v>
      </c>
      <c r="E39">
        <v>2</v>
      </c>
      <c r="F39">
        <v>1</v>
      </c>
      <c r="G39">
        <v>0.22412030331358923</v>
      </c>
      <c r="H39">
        <v>0.17348350701829365</v>
      </c>
      <c r="I39">
        <v>0.15950800897630268</v>
      </c>
      <c r="J39">
        <v>0.48634288447254559</v>
      </c>
      <c r="K39">
        <v>0.53820563117696707</v>
      </c>
      <c r="L39">
        <v>0.57025435069149211</v>
      </c>
      <c r="M39" s="2">
        <v>3.8400000000000001E-4</v>
      </c>
    </row>
    <row r="40" spans="1:13" x14ac:dyDescent="0.35">
      <c r="A40" t="s">
        <v>53</v>
      </c>
      <c r="B40">
        <v>1257.3599999999999</v>
      </c>
      <c r="C40">
        <v>-2</v>
      </c>
      <c r="D40" t="s">
        <v>26</v>
      </c>
      <c r="E40">
        <v>2</v>
      </c>
      <c r="F40">
        <v>2</v>
      </c>
      <c r="G40">
        <v>1.8264163536442957</v>
      </c>
      <c r="H40">
        <v>0.32310703976711347</v>
      </c>
      <c r="I40">
        <v>0.23795348805568925</v>
      </c>
      <c r="J40">
        <v>4.0705061830690351E-2</v>
      </c>
      <c r="K40">
        <v>0.18174771461131864</v>
      </c>
      <c r="L40">
        <v>0.11241533573323231</v>
      </c>
      <c r="M40" s="2">
        <v>0.25664999999999999</v>
      </c>
    </row>
    <row r="41" spans="1:13" x14ac:dyDescent="0.35">
      <c r="A41" t="s">
        <v>54</v>
      </c>
      <c r="B41">
        <v>1257.3599999999999</v>
      </c>
      <c r="C41">
        <v>-2</v>
      </c>
      <c r="D41" t="s">
        <v>26</v>
      </c>
      <c r="E41">
        <v>2</v>
      </c>
      <c r="F41">
        <v>2</v>
      </c>
      <c r="G41">
        <v>1.4413214000376908</v>
      </c>
      <c r="H41">
        <v>0.19060918524476306</v>
      </c>
      <c r="I41">
        <v>0.14735894909278074</v>
      </c>
      <c r="J41">
        <v>2.2376836435238186E-2</v>
      </c>
      <c r="K41">
        <v>4.5417683871528166E-3</v>
      </c>
      <c r="L41">
        <v>0.19094904649315469</v>
      </c>
      <c r="M41" s="2">
        <v>0.29123500000000002</v>
      </c>
    </row>
    <row r="42" spans="1:13" x14ac:dyDescent="0.35">
      <c r="A42" t="s">
        <v>55</v>
      </c>
      <c r="B42">
        <v>1257.3599999999999</v>
      </c>
      <c r="C42">
        <v>-2</v>
      </c>
      <c r="D42" t="s">
        <v>26</v>
      </c>
      <c r="E42">
        <v>2</v>
      </c>
      <c r="F42">
        <v>2</v>
      </c>
      <c r="G42">
        <v>4.8964919023765159E-2</v>
      </c>
      <c r="H42">
        <v>1.7818952484245216E-2</v>
      </c>
      <c r="I42">
        <v>3.8484681675065087E-2</v>
      </c>
      <c r="J42">
        <v>0.15731859495601186</v>
      </c>
      <c r="K42">
        <v>0.22616466985516903</v>
      </c>
      <c r="L42">
        <v>4.5677330052407792E-3</v>
      </c>
      <c r="M42" s="2">
        <v>0.227101</v>
      </c>
    </row>
    <row r="43" spans="1:13" x14ac:dyDescent="0.35">
      <c r="A43" t="s">
        <v>56</v>
      </c>
      <c r="B43">
        <v>1330.39</v>
      </c>
      <c r="C43">
        <v>-2</v>
      </c>
      <c r="D43" t="s">
        <v>26</v>
      </c>
      <c r="E43">
        <v>2</v>
      </c>
      <c r="F43">
        <v>3</v>
      </c>
      <c r="G43">
        <v>3.2349065183325756</v>
      </c>
      <c r="H43">
        <v>8.4437711923824987E-2</v>
      </c>
      <c r="I43">
        <v>8.1118668526440396E-2</v>
      </c>
      <c r="J43">
        <v>5.2333373381540871E-2</v>
      </c>
      <c r="K43">
        <v>7.3207148070886907E-2</v>
      </c>
      <c r="L43">
        <v>4.1077220912457683E-2</v>
      </c>
      <c r="M43" s="2">
        <v>0.36293199999999998</v>
      </c>
    </row>
    <row r="44" spans="1:13" x14ac:dyDescent="0.35">
      <c r="A44" t="s">
        <v>57</v>
      </c>
      <c r="B44">
        <v>1584.9</v>
      </c>
      <c r="C44">
        <v>-2</v>
      </c>
      <c r="D44" t="s">
        <v>26</v>
      </c>
      <c r="E44">
        <v>4</v>
      </c>
      <c r="F44">
        <v>0</v>
      </c>
      <c r="G44">
        <v>0.2863634313971215</v>
      </c>
      <c r="H44">
        <v>5.4093432700581832E-2</v>
      </c>
      <c r="I44">
        <v>5.27851719782974E-2</v>
      </c>
      <c r="J44">
        <v>0.12574579834190866</v>
      </c>
      <c r="K44">
        <v>1.3815727208020611E-2</v>
      </c>
      <c r="L44">
        <v>0.42099767167027241</v>
      </c>
      <c r="M44" s="2">
        <v>0.71852099999999997</v>
      </c>
    </row>
    <row r="45" spans="1:13" x14ac:dyDescent="0.35">
      <c r="A45" t="s">
        <v>58</v>
      </c>
      <c r="B45">
        <v>1293.8499999999999</v>
      </c>
      <c r="C45">
        <v>-2</v>
      </c>
      <c r="D45" t="s">
        <v>26</v>
      </c>
      <c r="E45">
        <v>1</v>
      </c>
      <c r="F45">
        <v>0</v>
      </c>
      <c r="G45">
        <v>0.30572317953451256</v>
      </c>
      <c r="H45">
        <v>0.25660683280284108</v>
      </c>
      <c r="I45">
        <v>2.0335392977093771E-2</v>
      </c>
      <c r="J45">
        <v>5.34002639996949E-2</v>
      </c>
      <c r="K45">
        <v>0.27071127415199797</v>
      </c>
      <c r="L45">
        <v>0.36519200747629704</v>
      </c>
      <c r="M45" s="2">
        <v>0.79437100000000005</v>
      </c>
    </row>
    <row r="46" spans="1:13" x14ac:dyDescent="0.35">
      <c r="A46" t="s">
        <v>59</v>
      </c>
      <c r="B46">
        <v>1293.8499999999999</v>
      </c>
      <c r="C46">
        <v>-2</v>
      </c>
      <c r="D46" t="s">
        <v>26</v>
      </c>
      <c r="E46">
        <v>1</v>
      </c>
      <c r="F46">
        <v>0</v>
      </c>
      <c r="G46">
        <v>0.8069362856554283</v>
      </c>
      <c r="H46">
        <v>0.93294354997604068</v>
      </c>
      <c r="I46">
        <v>1.0380643519421826</v>
      </c>
      <c r="J46">
        <v>1.5312149503541559</v>
      </c>
      <c r="K46">
        <v>1.2090017282218761</v>
      </c>
      <c r="L46">
        <v>1.3489921228324648</v>
      </c>
      <c r="M46" s="2">
        <v>1.8950000000000002E-2</v>
      </c>
    </row>
    <row r="47" spans="1:13" x14ac:dyDescent="0.35">
      <c r="A47" t="s">
        <v>60</v>
      </c>
      <c r="B47">
        <v>1293.8499999999999</v>
      </c>
      <c r="C47">
        <v>-2</v>
      </c>
      <c r="D47" t="s">
        <v>26</v>
      </c>
      <c r="E47">
        <v>1</v>
      </c>
      <c r="F47">
        <v>0</v>
      </c>
      <c r="G47">
        <v>0.61060349825724447</v>
      </c>
      <c r="H47">
        <v>0.84610386181337915</v>
      </c>
      <c r="I47">
        <v>0.82229222709323901</v>
      </c>
      <c r="J47">
        <v>0.84790733784277739</v>
      </c>
      <c r="K47">
        <v>1.061132931767</v>
      </c>
      <c r="L47">
        <v>0.85025125769142307</v>
      </c>
      <c r="M47" s="2">
        <v>0.19490299999999999</v>
      </c>
    </row>
    <row r="48" spans="1:13" x14ac:dyDescent="0.35">
      <c r="A48" t="s">
        <v>61</v>
      </c>
      <c r="B48">
        <v>1293.8499999999999</v>
      </c>
      <c r="C48">
        <v>-2</v>
      </c>
      <c r="D48" t="s">
        <v>26</v>
      </c>
      <c r="E48">
        <v>1</v>
      </c>
      <c r="F48">
        <v>0</v>
      </c>
      <c r="G48">
        <v>3.898168229001199E-2</v>
      </c>
      <c r="H48">
        <v>0.25690836844655768</v>
      </c>
      <c r="I48">
        <v>0.24571217688317901</v>
      </c>
      <c r="J48">
        <v>0.6768346119698917</v>
      </c>
      <c r="K48">
        <v>0.44203844613017018</v>
      </c>
      <c r="L48">
        <v>0.42826071789006459</v>
      </c>
      <c r="M48" s="2">
        <v>3.5456000000000001E-2</v>
      </c>
    </row>
    <row r="49" spans="1:13" x14ac:dyDescent="0.35">
      <c r="A49" t="s">
        <v>62</v>
      </c>
      <c r="B49">
        <v>1549.45</v>
      </c>
      <c r="C49">
        <v>-2</v>
      </c>
      <c r="D49" t="s">
        <v>26</v>
      </c>
      <c r="E49">
        <v>2</v>
      </c>
      <c r="F49">
        <v>1</v>
      </c>
      <c r="G49">
        <v>0.42867245422127137</v>
      </c>
      <c r="H49">
        <v>0.62768896665358553</v>
      </c>
      <c r="I49">
        <v>0.62793368713548792</v>
      </c>
      <c r="J49">
        <v>1.088702161799058</v>
      </c>
      <c r="K49">
        <v>1.1423621149909311</v>
      </c>
      <c r="L49">
        <v>1.1702758592369842</v>
      </c>
      <c r="M49" s="2">
        <v>1.256E-3</v>
      </c>
    </row>
    <row r="50" spans="1:13" x14ac:dyDescent="0.35">
      <c r="A50" t="s">
        <v>63</v>
      </c>
      <c r="B50">
        <v>1549.43</v>
      </c>
      <c r="C50">
        <v>-2</v>
      </c>
      <c r="D50" t="s">
        <v>26</v>
      </c>
      <c r="E50">
        <v>2</v>
      </c>
      <c r="F50">
        <v>1</v>
      </c>
      <c r="G50">
        <v>0.80786234010665692</v>
      </c>
      <c r="H50">
        <v>1.0839046639136549</v>
      </c>
      <c r="I50">
        <v>0.97999554424395197</v>
      </c>
      <c r="J50">
        <v>2.3563553201177432</v>
      </c>
      <c r="K50">
        <v>2.3740200152207991</v>
      </c>
      <c r="L50">
        <v>2.0364912493513305</v>
      </c>
      <c r="M50" s="2">
        <v>6.7299999999999999E-4</v>
      </c>
    </row>
    <row r="51" spans="1:13" x14ac:dyDescent="0.35">
      <c r="A51" t="s">
        <v>64</v>
      </c>
      <c r="B51">
        <v>1549.43</v>
      </c>
      <c r="C51">
        <v>-2</v>
      </c>
      <c r="D51" t="s">
        <v>26</v>
      </c>
      <c r="E51">
        <v>2</v>
      </c>
      <c r="F51">
        <v>1</v>
      </c>
      <c r="G51">
        <v>0.22986822749362892</v>
      </c>
      <c r="H51">
        <v>0.43098979229683643</v>
      </c>
      <c r="I51">
        <v>0.34953066537138339</v>
      </c>
      <c r="J51">
        <v>7.3898099047736421E-2</v>
      </c>
      <c r="K51">
        <v>7.775701952385089E-2</v>
      </c>
      <c r="L51">
        <v>0.2120852664358932</v>
      </c>
      <c r="M51" s="2">
        <v>4.3548999999999997E-2</v>
      </c>
    </row>
    <row r="52" spans="1:13" x14ac:dyDescent="0.35">
      <c r="A52" t="s">
        <v>65</v>
      </c>
      <c r="B52">
        <v>1439.42</v>
      </c>
      <c r="C52">
        <v>-2</v>
      </c>
      <c r="D52" t="s">
        <v>26</v>
      </c>
      <c r="E52">
        <v>3</v>
      </c>
      <c r="F52">
        <v>0</v>
      </c>
      <c r="G52">
        <v>0.92346536432822457</v>
      </c>
      <c r="H52">
        <v>0.27086663380014059</v>
      </c>
      <c r="I52">
        <v>0.46794684867206626</v>
      </c>
      <c r="J52">
        <v>0.67481627785271225</v>
      </c>
      <c r="K52">
        <v>0.53166645706736437</v>
      </c>
      <c r="L52">
        <v>0.58744338021091869</v>
      </c>
      <c r="M52" s="2">
        <v>0.83520499999999998</v>
      </c>
    </row>
    <row r="53" spans="1:13" x14ac:dyDescent="0.35">
      <c r="A53" t="s">
        <v>66</v>
      </c>
      <c r="B53">
        <v>1439.42</v>
      </c>
      <c r="C53">
        <v>-2</v>
      </c>
      <c r="D53" t="s">
        <v>26</v>
      </c>
      <c r="E53">
        <v>3</v>
      </c>
      <c r="F53">
        <v>0</v>
      </c>
      <c r="G53">
        <v>4.4866170089715185</v>
      </c>
      <c r="H53">
        <v>3.9002449989991335</v>
      </c>
      <c r="I53">
        <v>4.4411880737048026</v>
      </c>
      <c r="J53">
        <v>7.9099787951508711</v>
      </c>
      <c r="K53">
        <v>5.9469696478602074</v>
      </c>
      <c r="L53">
        <v>4.7518749694112978</v>
      </c>
      <c r="M53" s="2">
        <v>0.109612</v>
      </c>
    </row>
    <row r="54" spans="1:13" x14ac:dyDescent="0.35">
      <c r="A54" t="s">
        <v>67</v>
      </c>
      <c r="B54">
        <v>1439.42</v>
      </c>
      <c r="C54">
        <v>-2</v>
      </c>
      <c r="D54" t="s">
        <v>26</v>
      </c>
      <c r="E54">
        <v>3</v>
      </c>
      <c r="F54">
        <v>0</v>
      </c>
      <c r="G54">
        <v>0.99911107176079983</v>
      </c>
      <c r="H54">
        <v>1.3144969600696965</v>
      </c>
      <c r="I54">
        <v>1.1063091118097728</v>
      </c>
      <c r="J54">
        <v>1.9262391635959724</v>
      </c>
      <c r="K54">
        <v>1.4788945927269475</v>
      </c>
      <c r="L54">
        <v>1.471498020550104</v>
      </c>
      <c r="M54" s="2">
        <v>5.1382999999999998E-2</v>
      </c>
    </row>
    <row r="55" spans="1:13" x14ac:dyDescent="0.35">
      <c r="A55" t="s">
        <v>68</v>
      </c>
      <c r="B55">
        <v>1439.42</v>
      </c>
      <c r="C55">
        <v>-2</v>
      </c>
      <c r="D55" t="s">
        <v>26</v>
      </c>
      <c r="E55">
        <v>3</v>
      </c>
      <c r="F55">
        <v>0</v>
      </c>
      <c r="G55">
        <v>2.9763768215394415</v>
      </c>
      <c r="H55">
        <v>5.556928215677261</v>
      </c>
      <c r="I55">
        <v>4.955962795080942</v>
      </c>
      <c r="J55">
        <v>8.3088844201564935</v>
      </c>
      <c r="K55">
        <v>8.451238342929523</v>
      </c>
      <c r="L55">
        <v>6.8829530963159247</v>
      </c>
      <c r="M55" s="2">
        <v>2.1714000000000001E-2</v>
      </c>
    </row>
    <row r="56" spans="1:13" x14ac:dyDescent="0.35">
      <c r="A56" t="s">
        <v>69</v>
      </c>
      <c r="B56">
        <v>1439.42</v>
      </c>
      <c r="C56">
        <v>-2</v>
      </c>
      <c r="D56" t="s">
        <v>26</v>
      </c>
      <c r="E56">
        <v>3</v>
      </c>
      <c r="F56">
        <v>0</v>
      </c>
      <c r="G56">
        <v>0.48418530090744427</v>
      </c>
      <c r="H56">
        <v>0.52078813788673461</v>
      </c>
      <c r="I56">
        <v>0.57465317430844687</v>
      </c>
      <c r="J56">
        <v>0.61515798380921827</v>
      </c>
      <c r="K56">
        <v>0.61617333041190792</v>
      </c>
      <c r="L56">
        <v>0.57033259301703965</v>
      </c>
      <c r="M56" s="2">
        <v>7.1070999999999995E-2</v>
      </c>
    </row>
    <row r="57" spans="1:13" x14ac:dyDescent="0.35">
      <c r="A57" t="s">
        <v>70</v>
      </c>
      <c r="B57">
        <v>1767.42</v>
      </c>
      <c r="C57">
        <v>-2</v>
      </c>
      <c r="D57" t="s">
        <v>26</v>
      </c>
      <c r="E57">
        <v>4</v>
      </c>
      <c r="F57">
        <v>0</v>
      </c>
      <c r="G57">
        <v>2.3183722766120947</v>
      </c>
      <c r="H57">
        <v>1.0259943569537199E-2</v>
      </c>
      <c r="I57">
        <v>4.3309301541829296E-3</v>
      </c>
      <c r="J57">
        <v>4.8567408736862813E-3</v>
      </c>
      <c r="K57">
        <v>3.1885563966898007E-3</v>
      </c>
      <c r="L57">
        <v>6.9123047604411555E-3</v>
      </c>
      <c r="M57" s="2">
        <v>0.37261699999999998</v>
      </c>
    </row>
    <row r="58" spans="1:13" x14ac:dyDescent="0.35">
      <c r="A58" t="s">
        <v>71</v>
      </c>
      <c r="B58">
        <v>1512.43</v>
      </c>
      <c r="C58">
        <v>-2</v>
      </c>
      <c r="D58" t="s">
        <v>26</v>
      </c>
      <c r="E58">
        <v>3</v>
      </c>
      <c r="F58">
        <v>1</v>
      </c>
      <c r="G58">
        <v>0.86752310400813348</v>
      </c>
      <c r="H58">
        <v>1.2171267194264699</v>
      </c>
      <c r="I58">
        <v>1.0869759584833039</v>
      </c>
      <c r="J58">
        <v>0.69201391766773257</v>
      </c>
      <c r="K58">
        <v>0.685482903827629</v>
      </c>
      <c r="L58">
        <v>0.62318933094124063</v>
      </c>
      <c r="M58" s="2">
        <v>2.0111E-2</v>
      </c>
    </row>
    <row r="59" spans="1:13" x14ac:dyDescent="0.35">
      <c r="A59" t="s">
        <v>72</v>
      </c>
      <c r="B59">
        <v>1512.43</v>
      </c>
      <c r="C59">
        <v>-2</v>
      </c>
      <c r="D59" t="s">
        <v>26</v>
      </c>
      <c r="E59">
        <v>3</v>
      </c>
      <c r="F59">
        <v>1</v>
      </c>
      <c r="G59">
        <v>0.68036934816237271</v>
      </c>
      <c r="H59">
        <v>0.67325950727065575</v>
      </c>
      <c r="I59">
        <v>0.7196047668763329</v>
      </c>
      <c r="J59">
        <v>0.73084395904636856</v>
      </c>
      <c r="K59">
        <v>0.39959458741133624</v>
      </c>
      <c r="L59">
        <v>0.63455605223543998</v>
      </c>
      <c r="M59" s="2">
        <v>0.35980499999999999</v>
      </c>
    </row>
    <row r="60" spans="1:13" x14ac:dyDescent="0.35">
      <c r="A60" t="s">
        <v>73</v>
      </c>
      <c r="B60">
        <v>1512.43</v>
      </c>
      <c r="C60">
        <v>-2</v>
      </c>
      <c r="D60" t="s">
        <v>26</v>
      </c>
      <c r="E60">
        <v>3</v>
      </c>
      <c r="F60">
        <v>1</v>
      </c>
      <c r="G60">
        <v>1.0647079959558143</v>
      </c>
      <c r="H60">
        <v>1.3778452175274267</v>
      </c>
      <c r="I60">
        <v>1.3249723760792178</v>
      </c>
      <c r="J60">
        <v>0.67174299592280584</v>
      </c>
      <c r="K60">
        <v>0.42440212339218975</v>
      </c>
      <c r="L60">
        <v>0.38511412236743581</v>
      </c>
      <c r="M60" s="2">
        <v>4.4650000000000002E-3</v>
      </c>
    </row>
    <row r="61" spans="1:13" x14ac:dyDescent="0.35">
      <c r="A61" t="s">
        <v>74</v>
      </c>
      <c r="B61">
        <v>1512.43</v>
      </c>
      <c r="C61">
        <v>-2</v>
      </c>
      <c r="D61" t="s">
        <v>26</v>
      </c>
      <c r="E61">
        <v>3</v>
      </c>
      <c r="F61">
        <v>1</v>
      </c>
      <c r="G61">
        <v>2.4338643759810652</v>
      </c>
      <c r="H61">
        <v>2.2896348823442709</v>
      </c>
      <c r="I61">
        <v>2.1200439723978248</v>
      </c>
      <c r="J61">
        <v>0.58383598610908416</v>
      </c>
      <c r="K61">
        <v>0.46050128158088871</v>
      </c>
      <c r="L61">
        <v>0.34562603006696085</v>
      </c>
      <c r="M61" s="2">
        <v>9.0000000000000006E-5</v>
      </c>
    </row>
    <row r="62" spans="1:13" x14ac:dyDescent="0.35">
      <c r="A62" t="s">
        <v>75</v>
      </c>
      <c r="B62">
        <v>1695</v>
      </c>
      <c r="C62">
        <v>-2</v>
      </c>
      <c r="D62" t="s">
        <v>26</v>
      </c>
      <c r="E62">
        <v>3</v>
      </c>
      <c r="F62">
        <v>1</v>
      </c>
      <c r="G62">
        <v>1.7916884713834302E-2</v>
      </c>
      <c r="H62">
        <v>0.11631544164289195</v>
      </c>
      <c r="I62">
        <v>0.22758930636380734</v>
      </c>
      <c r="J62">
        <v>0.11241762748526796</v>
      </c>
      <c r="K62">
        <v>7.8198636610558883E-2</v>
      </c>
      <c r="L62">
        <v>3.8398095765260938E-2</v>
      </c>
      <c r="M62" s="2">
        <v>0.52858300000000003</v>
      </c>
    </row>
    <row r="63" spans="1:13" x14ac:dyDescent="0.35">
      <c r="A63" t="s">
        <v>76</v>
      </c>
      <c r="B63">
        <v>1695</v>
      </c>
      <c r="C63">
        <v>-2</v>
      </c>
      <c r="D63" t="s">
        <v>26</v>
      </c>
      <c r="E63">
        <v>3</v>
      </c>
      <c r="F63">
        <v>1</v>
      </c>
      <c r="G63">
        <v>0.37092934572605957</v>
      </c>
      <c r="H63">
        <v>0.61334411714139159</v>
      </c>
      <c r="I63">
        <v>0.71893935900285377</v>
      </c>
      <c r="J63">
        <v>0.33832375400910025</v>
      </c>
      <c r="K63">
        <v>0.28888239923351483</v>
      </c>
      <c r="L63">
        <v>0.22165781026495063</v>
      </c>
      <c r="M63" s="2">
        <v>5.8395000000000002E-2</v>
      </c>
    </row>
    <row r="64" spans="1:13" x14ac:dyDescent="0.35">
      <c r="A64" t="s">
        <v>77</v>
      </c>
      <c r="B64">
        <v>1695</v>
      </c>
      <c r="C64">
        <v>-2</v>
      </c>
      <c r="D64" t="s">
        <v>26</v>
      </c>
      <c r="E64">
        <v>3</v>
      </c>
      <c r="F64">
        <v>1</v>
      </c>
      <c r="G64">
        <v>0.33999979932685753</v>
      </c>
      <c r="H64">
        <v>0.21121154367100781</v>
      </c>
      <c r="I64">
        <v>0.36455270217761909</v>
      </c>
      <c r="J64">
        <v>2.3368089285687271E-2</v>
      </c>
      <c r="K64">
        <v>1.4200622834050509E-2</v>
      </c>
      <c r="L64">
        <v>1.9390606679660648E-2</v>
      </c>
      <c r="M64" s="2">
        <v>3.8570000000000002E-3</v>
      </c>
    </row>
    <row r="65" spans="1:13" x14ac:dyDescent="0.35">
      <c r="A65" t="s">
        <v>78</v>
      </c>
      <c r="B65">
        <v>1366.92</v>
      </c>
      <c r="C65">
        <v>-2</v>
      </c>
      <c r="D65" t="s">
        <v>26</v>
      </c>
      <c r="E65">
        <v>2</v>
      </c>
      <c r="F65">
        <v>1</v>
      </c>
      <c r="G65">
        <v>0.46615160896246594</v>
      </c>
      <c r="H65">
        <v>0.38333169722326649</v>
      </c>
      <c r="I65">
        <v>0.29886059881722182</v>
      </c>
      <c r="J65">
        <v>0.76306166715353507</v>
      </c>
      <c r="K65">
        <v>0.89835854575250251</v>
      </c>
      <c r="L65">
        <v>0.98722658961290488</v>
      </c>
      <c r="M65" s="2">
        <v>3.5140000000000002E-3</v>
      </c>
    </row>
    <row r="66" spans="1:13" x14ac:dyDescent="0.35">
      <c r="A66" t="s">
        <v>79</v>
      </c>
      <c r="B66">
        <v>1366.92</v>
      </c>
      <c r="C66">
        <v>-2</v>
      </c>
      <c r="D66" t="s">
        <v>26</v>
      </c>
      <c r="E66">
        <v>2</v>
      </c>
      <c r="F66">
        <v>1</v>
      </c>
      <c r="G66">
        <v>2.3028276711322153</v>
      </c>
      <c r="H66">
        <v>3.1402566243579511</v>
      </c>
      <c r="I66">
        <v>3.7574410308690305</v>
      </c>
      <c r="J66">
        <v>1.7928977410024298</v>
      </c>
      <c r="K66">
        <v>2.3003834046619205</v>
      </c>
      <c r="L66">
        <v>2.8686388517177885</v>
      </c>
      <c r="M66" s="2">
        <v>0.22728300000000001</v>
      </c>
    </row>
    <row r="67" spans="1:13" x14ac:dyDescent="0.35">
      <c r="A67" t="s">
        <v>80</v>
      </c>
      <c r="B67">
        <v>1366.92</v>
      </c>
      <c r="C67">
        <v>-2</v>
      </c>
      <c r="D67" t="s">
        <v>26</v>
      </c>
      <c r="E67">
        <v>2</v>
      </c>
      <c r="F67">
        <v>1</v>
      </c>
      <c r="G67">
        <v>2.2030633713178682</v>
      </c>
      <c r="H67">
        <v>3.3454967313922808</v>
      </c>
      <c r="I67">
        <v>3.3094118377249506</v>
      </c>
      <c r="J67">
        <v>2.664201034676891</v>
      </c>
      <c r="K67">
        <v>2.3115696870142215</v>
      </c>
      <c r="L67">
        <v>2.5621528705031773</v>
      </c>
      <c r="M67" s="2">
        <v>0.321546</v>
      </c>
    </row>
    <row r="68" spans="1:13" x14ac:dyDescent="0.35">
      <c r="A68" t="s">
        <v>81</v>
      </c>
      <c r="B68">
        <v>1366.92</v>
      </c>
      <c r="C68">
        <v>-2</v>
      </c>
      <c r="D68" t="s">
        <v>26</v>
      </c>
      <c r="E68">
        <v>2</v>
      </c>
      <c r="F68">
        <v>1</v>
      </c>
      <c r="G68">
        <v>1.1427528734957015</v>
      </c>
      <c r="H68">
        <v>1.1533815688992322</v>
      </c>
      <c r="I68">
        <v>1.0213036687568564</v>
      </c>
      <c r="J68">
        <v>0.17716753757584777</v>
      </c>
      <c r="K68">
        <v>0.14046664583638549</v>
      </c>
      <c r="L68">
        <v>8.9592858774383069E-2</v>
      </c>
      <c r="M68" s="2">
        <v>4.0000000000000003E-5</v>
      </c>
    </row>
    <row r="69" spans="1:13" x14ac:dyDescent="0.35">
      <c r="A69" t="s">
        <v>82</v>
      </c>
      <c r="B69">
        <v>1111.8399999999999</v>
      </c>
      <c r="C69">
        <v>-2</v>
      </c>
      <c r="D69" t="s">
        <v>26</v>
      </c>
      <c r="E69">
        <v>1</v>
      </c>
      <c r="F69">
        <v>2</v>
      </c>
      <c r="G69">
        <v>0.83545909888918679</v>
      </c>
      <c r="H69">
        <v>0.68006338846221026</v>
      </c>
      <c r="I69">
        <v>0.53065700012302619</v>
      </c>
      <c r="J69">
        <v>0.83641437808676733</v>
      </c>
      <c r="K69">
        <v>0.9422082863895721</v>
      </c>
      <c r="L69">
        <v>1.0343203755588459</v>
      </c>
      <c r="M69" s="2">
        <v>7.1548E-2</v>
      </c>
    </row>
    <row r="70" spans="1:13" x14ac:dyDescent="0.35">
      <c r="A70" t="s">
        <v>83</v>
      </c>
      <c r="B70">
        <v>1111.8399999999999</v>
      </c>
      <c r="C70">
        <v>-2</v>
      </c>
      <c r="D70" t="s">
        <v>26</v>
      </c>
      <c r="E70">
        <v>1</v>
      </c>
      <c r="F70">
        <v>2</v>
      </c>
      <c r="G70">
        <v>0.61622537146842371</v>
      </c>
      <c r="H70">
        <v>0.8332151459652869</v>
      </c>
      <c r="I70">
        <v>0.73173566426206749</v>
      </c>
      <c r="J70">
        <v>0.21945701159319969</v>
      </c>
      <c r="K70">
        <v>0.18491601334348054</v>
      </c>
      <c r="L70">
        <v>0.21101415597925963</v>
      </c>
      <c r="M70" s="2">
        <v>1.1969999999999999E-3</v>
      </c>
    </row>
    <row r="71" spans="1:13" x14ac:dyDescent="0.35">
      <c r="A71" t="s">
        <v>84</v>
      </c>
      <c r="B71">
        <v>1258.4100000000001</v>
      </c>
      <c r="C71">
        <v>-2</v>
      </c>
      <c r="D71" t="s">
        <v>33</v>
      </c>
      <c r="E71">
        <v>0</v>
      </c>
      <c r="F71">
        <v>1</v>
      </c>
      <c r="G71">
        <v>0.3045836787760135</v>
      </c>
      <c r="H71">
        <v>0.30534478629279788</v>
      </c>
      <c r="I71">
        <v>0.343210116141413</v>
      </c>
      <c r="J71">
        <v>1.0489007722456847</v>
      </c>
      <c r="K71">
        <v>0.96847842574933918</v>
      </c>
      <c r="L71">
        <v>1.117494665627105</v>
      </c>
      <c r="M71" s="2">
        <v>8.5000000000000006E-5</v>
      </c>
    </row>
    <row r="72" spans="1:13" x14ac:dyDescent="0.35">
      <c r="A72" t="s">
        <v>85</v>
      </c>
      <c r="B72">
        <v>1204.8800000000001</v>
      </c>
      <c r="C72">
        <v>-2</v>
      </c>
      <c r="D72" t="s">
        <v>26</v>
      </c>
      <c r="E72">
        <v>2</v>
      </c>
      <c r="F72">
        <v>1</v>
      </c>
      <c r="G72">
        <v>0.27172807357262274</v>
      </c>
      <c r="H72">
        <v>0.2949843308420218</v>
      </c>
      <c r="I72">
        <v>0.36062134697475612</v>
      </c>
      <c r="J72">
        <v>0.51580578546119493</v>
      </c>
      <c r="K72">
        <v>0.24463560837169868</v>
      </c>
      <c r="L72">
        <v>3.4199990297951628E-2</v>
      </c>
      <c r="M72" s="2">
        <v>0.77085899999999996</v>
      </c>
    </row>
    <row r="73" spans="1:13" x14ac:dyDescent="0.35">
      <c r="A73" t="s">
        <v>86</v>
      </c>
      <c r="B73">
        <v>1204.8800000000001</v>
      </c>
      <c r="C73">
        <v>-2</v>
      </c>
      <c r="D73" t="s">
        <v>26</v>
      </c>
      <c r="E73">
        <v>2</v>
      </c>
      <c r="F73">
        <v>1</v>
      </c>
      <c r="G73">
        <v>4.0717824301117547E-2</v>
      </c>
      <c r="H73">
        <v>0.20971675159104511</v>
      </c>
      <c r="I73">
        <v>0.1497134692604761</v>
      </c>
      <c r="J73">
        <v>2.8332315408217429E-2</v>
      </c>
      <c r="K73">
        <v>3.0896989937936999E-2</v>
      </c>
      <c r="L73">
        <v>2.8043128680728086E-2</v>
      </c>
      <c r="M73" s="2">
        <v>0.102714</v>
      </c>
    </row>
    <row r="74" spans="1:13" x14ac:dyDescent="0.35">
      <c r="A74" t="s">
        <v>87</v>
      </c>
      <c r="B74">
        <v>1204.8800000000001</v>
      </c>
      <c r="C74">
        <v>-2</v>
      </c>
      <c r="D74" t="s">
        <v>26</v>
      </c>
      <c r="E74">
        <v>2</v>
      </c>
      <c r="F74">
        <v>0</v>
      </c>
      <c r="G74">
        <v>0.15000821600215034</v>
      </c>
      <c r="H74">
        <v>0.17302476048340854</v>
      </c>
      <c r="I74">
        <v>0.16209699047907006</v>
      </c>
      <c r="J74">
        <v>1.1186427750047911E-2</v>
      </c>
      <c r="K74">
        <v>0.12497358400545563</v>
      </c>
      <c r="L74">
        <v>1.1614938326970794E-2</v>
      </c>
      <c r="M74" s="2">
        <v>4.3001999999999999E-2</v>
      </c>
    </row>
  </sheetData>
  <conditionalFormatting sqref="G3:L74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97C30-A5B9-446D-B736-25F2C33C1255}">
  <dimension ref="A1:L20"/>
  <sheetViews>
    <sheetView topLeftCell="A25" workbookViewId="0">
      <selection activeCell="O9" sqref="O9"/>
    </sheetView>
  </sheetViews>
  <sheetFormatPr defaultRowHeight="14.5" x14ac:dyDescent="0.35"/>
  <cols>
    <col min="1" max="1" width="10.6328125" customWidth="1"/>
    <col min="9" max="9" width="10.08984375" customWidth="1"/>
    <col min="10" max="10" width="10" customWidth="1"/>
    <col min="11" max="11" width="9.7265625" customWidth="1"/>
  </cols>
  <sheetData>
    <row r="1" spans="1:12" x14ac:dyDescent="0.35">
      <c r="A1" s="1" t="s">
        <v>93</v>
      </c>
    </row>
    <row r="2" spans="1:12" x14ac:dyDescent="0.35">
      <c r="A2" s="1" t="s">
        <v>0</v>
      </c>
      <c r="B2" s="1" t="s">
        <v>1</v>
      </c>
      <c r="C2" s="1" t="s">
        <v>2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</row>
    <row r="3" spans="1:12" x14ac:dyDescent="0.35">
      <c r="A3" t="s">
        <v>171</v>
      </c>
      <c r="B3">
        <v>634.25</v>
      </c>
      <c r="C3">
        <v>-1</v>
      </c>
      <c r="D3">
        <v>1</v>
      </c>
      <c r="E3">
        <v>0</v>
      </c>
      <c r="F3">
        <v>10.07112923</v>
      </c>
      <c r="G3">
        <v>8.3146777299999997</v>
      </c>
      <c r="H3">
        <v>9.4750394389999997</v>
      </c>
      <c r="I3">
        <v>14.3687129</v>
      </c>
      <c r="J3">
        <v>13.45075946</v>
      </c>
      <c r="K3">
        <v>17.547139359999999</v>
      </c>
      <c r="L3">
        <v>1.2234999999999999E-2</v>
      </c>
    </row>
    <row r="4" spans="1:12" x14ac:dyDescent="0.35">
      <c r="A4" t="s">
        <v>172</v>
      </c>
      <c r="B4">
        <v>1290.52</v>
      </c>
      <c r="C4">
        <v>-1</v>
      </c>
      <c r="D4">
        <v>2</v>
      </c>
      <c r="E4">
        <v>0</v>
      </c>
      <c r="F4">
        <v>38.50766102</v>
      </c>
      <c r="G4">
        <v>25.108031650000001</v>
      </c>
      <c r="H4">
        <v>37.538555989999999</v>
      </c>
      <c r="I4">
        <v>30.852134620000001</v>
      </c>
      <c r="J4">
        <v>28.379340500000001</v>
      </c>
      <c r="K4">
        <v>30.97563323</v>
      </c>
      <c r="L4">
        <v>0.453179</v>
      </c>
    </row>
    <row r="5" spans="1:12" x14ac:dyDescent="0.35">
      <c r="A5" t="s">
        <v>173</v>
      </c>
      <c r="B5">
        <v>1290.52</v>
      </c>
      <c r="C5">
        <v>-1</v>
      </c>
      <c r="D5">
        <v>2</v>
      </c>
      <c r="E5">
        <v>0</v>
      </c>
      <c r="F5">
        <v>1.351365718</v>
      </c>
      <c r="G5">
        <v>0.94416117799999999</v>
      </c>
      <c r="H5">
        <v>1.184914274</v>
      </c>
      <c r="I5">
        <v>1.5868966529999999</v>
      </c>
      <c r="J5">
        <v>1.6140096079999999</v>
      </c>
      <c r="K5">
        <v>1.7820856300000001</v>
      </c>
      <c r="L5">
        <v>1.9692999999999999E-2</v>
      </c>
    </row>
    <row r="6" spans="1:12" x14ac:dyDescent="0.35">
      <c r="A6" t="s">
        <v>160</v>
      </c>
      <c r="B6">
        <v>837.37</v>
      </c>
      <c r="C6">
        <v>-1</v>
      </c>
      <c r="D6">
        <v>1</v>
      </c>
      <c r="E6">
        <v>0</v>
      </c>
      <c r="F6">
        <v>26.457797459999998</v>
      </c>
      <c r="G6">
        <v>42.875110739999997</v>
      </c>
      <c r="H6">
        <v>27.180232140000001</v>
      </c>
      <c r="I6">
        <v>29.49974246</v>
      </c>
      <c r="J6">
        <v>35.091038439999998</v>
      </c>
      <c r="K6">
        <v>22.93111936</v>
      </c>
      <c r="L6">
        <v>0.66423900000000002</v>
      </c>
    </row>
    <row r="7" spans="1:12" x14ac:dyDescent="0.35">
      <c r="A7" t="s">
        <v>161</v>
      </c>
      <c r="B7">
        <v>999.43</v>
      </c>
      <c r="C7">
        <v>-1</v>
      </c>
      <c r="D7">
        <v>1</v>
      </c>
      <c r="E7">
        <v>0</v>
      </c>
      <c r="F7">
        <v>9.9637091069999997</v>
      </c>
      <c r="G7">
        <v>13.91682509</v>
      </c>
      <c r="H7">
        <v>11.14937089</v>
      </c>
      <c r="I7">
        <v>8.8987111120000009</v>
      </c>
      <c r="J7">
        <v>8.2247020119999998</v>
      </c>
      <c r="K7">
        <v>7.95271186</v>
      </c>
      <c r="L7">
        <v>5.1131999999999997E-2</v>
      </c>
    </row>
    <row r="8" spans="1:12" x14ac:dyDescent="0.35">
      <c r="A8" t="s">
        <v>162</v>
      </c>
      <c r="B8">
        <v>999.43</v>
      </c>
      <c r="C8">
        <v>-1</v>
      </c>
      <c r="D8">
        <v>1</v>
      </c>
      <c r="E8">
        <v>0</v>
      </c>
      <c r="F8">
        <v>7.5636144000000002E-2</v>
      </c>
      <c r="G8">
        <v>5.3224267999999998E-2</v>
      </c>
      <c r="H8">
        <v>5.7240780999999998E-2</v>
      </c>
      <c r="I8">
        <v>6.0549929000000002E-2</v>
      </c>
      <c r="J8">
        <v>7.4762533000000006E-2</v>
      </c>
      <c r="K8">
        <v>6.7536520000000003E-2</v>
      </c>
      <c r="L8">
        <v>0.52503900000000003</v>
      </c>
    </row>
    <row r="9" spans="1:12" x14ac:dyDescent="0.35">
      <c r="A9" t="s">
        <v>163</v>
      </c>
      <c r="B9">
        <v>999.43</v>
      </c>
      <c r="C9">
        <v>-1</v>
      </c>
      <c r="D9">
        <v>1</v>
      </c>
      <c r="E9">
        <v>0</v>
      </c>
      <c r="F9">
        <v>0.12660623600000001</v>
      </c>
      <c r="G9">
        <v>0.14831196199999999</v>
      </c>
      <c r="H9">
        <v>9.5533690000000004E-2</v>
      </c>
      <c r="I9">
        <v>0.16079600699999999</v>
      </c>
      <c r="J9">
        <v>0.21519744499999999</v>
      </c>
      <c r="K9">
        <v>0.16693791599999999</v>
      </c>
      <c r="L9">
        <v>6.7034999999999997E-2</v>
      </c>
    </row>
    <row r="10" spans="1:12" x14ac:dyDescent="0.35">
      <c r="A10" t="s">
        <v>164</v>
      </c>
      <c r="B10">
        <v>999.43</v>
      </c>
      <c r="C10">
        <v>-1</v>
      </c>
      <c r="D10">
        <v>1</v>
      </c>
      <c r="E10">
        <v>0</v>
      </c>
      <c r="F10">
        <v>2.985068907</v>
      </c>
      <c r="G10">
        <v>2.2531205440000002</v>
      </c>
      <c r="H10">
        <v>3.1799974199999999</v>
      </c>
      <c r="I10">
        <v>6.320820973</v>
      </c>
      <c r="J10">
        <v>6.4508174540000001</v>
      </c>
      <c r="K10">
        <v>10.564389739999999</v>
      </c>
      <c r="L10">
        <v>2.4945999999999999E-2</v>
      </c>
    </row>
    <row r="11" spans="1:12" x14ac:dyDescent="0.35">
      <c r="A11" t="s">
        <v>174</v>
      </c>
      <c r="B11">
        <v>999.43</v>
      </c>
      <c r="C11">
        <v>-1</v>
      </c>
      <c r="D11">
        <v>1</v>
      </c>
      <c r="E11">
        <v>0</v>
      </c>
      <c r="F11">
        <v>7.84595588</v>
      </c>
      <c r="G11">
        <v>4.3512053750000002</v>
      </c>
      <c r="H11">
        <v>7.2893669230000002</v>
      </c>
      <c r="I11">
        <v>2.6875813279999998</v>
      </c>
      <c r="J11">
        <v>1.921365175</v>
      </c>
      <c r="K11">
        <v>1.793480813</v>
      </c>
      <c r="L11">
        <v>1.7603000000000001E-2</v>
      </c>
    </row>
    <row r="12" spans="1:12" x14ac:dyDescent="0.35">
      <c r="A12" t="s">
        <v>166</v>
      </c>
      <c r="B12">
        <v>1202.48</v>
      </c>
      <c r="C12">
        <v>-1</v>
      </c>
      <c r="D12">
        <v>2</v>
      </c>
      <c r="E12">
        <v>0</v>
      </c>
      <c r="F12">
        <v>0.50267190799999995</v>
      </c>
      <c r="G12">
        <v>0.25806831800000002</v>
      </c>
      <c r="H12">
        <v>0.38247889000000002</v>
      </c>
      <c r="I12">
        <v>0.82749477199999999</v>
      </c>
      <c r="J12">
        <v>0.47816736799999998</v>
      </c>
      <c r="K12">
        <v>0.84633163700000003</v>
      </c>
      <c r="L12">
        <v>7.2806999999999997E-2</v>
      </c>
    </row>
    <row r="13" spans="1:12" x14ac:dyDescent="0.35">
      <c r="A13" t="s">
        <v>167</v>
      </c>
      <c r="B13">
        <v>1202.48</v>
      </c>
      <c r="C13">
        <v>-1</v>
      </c>
      <c r="D13">
        <v>2</v>
      </c>
      <c r="E13">
        <v>0</v>
      </c>
      <c r="F13">
        <v>0.24231093100000001</v>
      </c>
      <c r="G13">
        <v>0.258685041</v>
      </c>
      <c r="H13">
        <v>0.27176507500000002</v>
      </c>
      <c r="I13">
        <v>0.53384979799999999</v>
      </c>
      <c r="J13">
        <v>0.54067367899999996</v>
      </c>
      <c r="K13">
        <v>0.59466257</v>
      </c>
      <c r="L13">
        <v>1.4300000000000001E-4</v>
      </c>
    </row>
    <row r="14" spans="1:12" x14ac:dyDescent="0.35">
      <c r="A14" t="s">
        <v>175</v>
      </c>
      <c r="B14">
        <v>1202.48</v>
      </c>
      <c r="C14">
        <v>-1</v>
      </c>
      <c r="D14">
        <v>2</v>
      </c>
      <c r="E14">
        <v>0</v>
      </c>
      <c r="F14">
        <v>0.226456925</v>
      </c>
      <c r="G14">
        <v>0.13507208200000001</v>
      </c>
      <c r="H14">
        <v>0.25727156000000001</v>
      </c>
      <c r="I14">
        <v>0.35592799600000002</v>
      </c>
      <c r="J14">
        <v>0.20244214399999999</v>
      </c>
      <c r="K14">
        <v>0.37484182199999999</v>
      </c>
      <c r="L14">
        <v>0.18629200000000001</v>
      </c>
    </row>
    <row r="15" spans="1:12" x14ac:dyDescent="0.35">
      <c r="A15" t="s">
        <v>166</v>
      </c>
      <c r="B15">
        <v>1128.46</v>
      </c>
      <c r="C15">
        <v>-1</v>
      </c>
      <c r="D15">
        <v>2</v>
      </c>
      <c r="E15">
        <v>0</v>
      </c>
      <c r="F15">
        <v>0.26694909300000003</v>
      </c>
      <c r="G15">
        <v>0.41257453399999999</v>
      </c>
      <c r="H15">
        <v>0.24042688500000001</v>
      </c>
      <c r="I15">
        <v>0.26451805900000003</v>
      </c>
      <c r="J15">
        <v>0.47379178999999999</v>
      </c>
      <c r="K15">
        <v>0.290252434</v>
      </c>
      <c r="L15">
        <v>0.69168399999999997</v>
      </c>
    </row>
    <row r="16" spans="1:12" x14ac:dyDescent="0.35">
      <c r="A16" t="s">
        <v>167</v>
      </c>
      <c r="B16">
        <v>1128.46</v>
      </c>
      <c r="C16">
        <v>-1</v>
      </c>
      <c r="D16">
        <v>2</v>
      </c>
      <c r="E16">
        <v>0</v>
      </c>
      <c r="F16">
        <v>0.16352286799999999</v>
      </c>
      <c r="G16">
        <v>7.7281364000000005E-2</v>
      </c>
      <c r="H16">
        <v>0.54534130999999997</v>
      </c>
      <c r="I16">
        <v>0.46569603599999998</v>
      </c>
      <c r="J16">
        <v>0.72424182800000003</v>
      </c>
      <c r="K16">
        <v>0.73647884299999999</v>
      </c>
      <c r="L16">
        <v>8.7423000000000001E-2</v>
      </c>
    </row>
    <row r="17" spans="1:12" x14ac:dyDescent="0.35">
      <c r="A17" t="s">
        <v>168</v>
      </c>
      <c r="B17">
        <v>925.36</v>
      </c>
      <c r="C17">
        <v>-1</v>
      </c>
      <c r="D17">
        <v>2</v>
      </c>
      <c r="E17">
        <v>0</v>
      </c>
      <c r="F17">
        <v>0.39322168699999999</v>
      </c>
      <c r="G17">
        <v>0.32795453899999999</v>
      </c>
      <c r="H17">
        <v>0.31408901500000003</v>
      </c>
      <c r="I17">
        <v>0.38558451799999999</v>
      </c>
      <c r="J17">
        <v>0.34241564299999999</v>
      </c>
      <c r="K17">
        <v>0.25905302499999999</v>
      </c>
      <c r="L17">
        <v>0.73587999999999998</v>
      </c>
    </row>
    <row r="18" spans="1:12" x14ac:dyDescent="0.35">
      <c r="A18" t="s">
        <v>169</v>
      </c>
      <c r="B18">
        <v>650.23</v>
      </c>
      <c r="C18">
        <v>-1</v>
      </c>
      <c r="D18">
        <v>1</v>
      </c>
      <c r="E18">
        <v>0</v>
      </c>
      <c r="F18">
        <v>8.7032021000000001E-2</v>
      </c>
      <c r="G18">
        <v>5.2208887000000002E-2</v>
      </c>
      <c r="H18">
        <v>7.7948901000000001E-2</v>
      </c>
      <c r="I18">
        <v>8.9814924000000004E-2</v>
      </c>
      <c r="J18">
        <v>4.7051585999999999E-2</v>
      </c>
      <c r="K18">
        <v>9.1946184E-2</v>
      </c>
      <c r="L18">
        <v>0.83977100000000005</v>
      </c>
    </row>
    <row r="19" spans="1:12" x14ac:dyDescent="0.35">
      <c r="A19" t="s">
        <v>176</v>
      </c>
      <c r="B19">
        <v>708.28</v>
      </c>
      <c r="C19">
        <v>-1</v>
      </c>
      <c r="D19">
        <v>0</v>
      </c>
      <c r="E19">
        <v>0</v>
      </c>
      <c r="F19">
        <v>0.24901014599999999</v>
      </c>
      <c r="G19">
        <v>0.162888484</v>
      </c>
      <c r="H19">
        <v>0.164970803</v>
      </c>
      <c r="I19">
        <v>0.423671199</v>
      </c>
      <c r="J19">
        <v>0.62291821999999997</v>
      </c>
      <c r="K19">
        <v>0.719646805</v>
      </c>
      <c r="L19">
        <v>1.2383999999999999E-2</v>
      </c>
    </row>
    <row r="20" spans="1:12" x14ac:dyDescent="0.35">
      <c r="A20" t="s">
        <v>177</v>
      </c>
      <c r="B20">
        <v>708.28</v>
      </c>
      <c r="C20">
        <v>-1</v>
      </c>
      <c r="D20">
        <v>0</v>
      </c>
      <c r="E20">
        <v>0</v>
      </c>
      <c r="F20">
        <v>0.483894712</v>
      </c>
      <c r="G20">
        <v>0.35059821099999999</v>
      </c>
      <c r="H20">
        <v>0.59545601500000001</v>
      </c>
      <c r="I20">
        <v>2.2174967140000001</v>
      </c>
      <c r="J20">
        <v>1.1463051230000001</v>
      </c>
      <c r="K20">
        <v>2.3057522530000001</v>
      </c>
      <c r="L20">
        <v>2.0372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651BC-4BB3-4962-A1C5-9A33448776D2}">
  <dimension ref="A1:M69"/>
  <sheetViews>
    <sheetView workbookViewId="0">
      <selection activeCell="O11" sqref="O11"/>
    </sheetView>
  </sheetViews>
  <sheetFormatPr defaultRowHeight="14.5" x14ac:dyDescent="0.35"/>
  <cols>
    <col min="2" max="2" width="14.90625" customWidth="1"/>
    <col min="4" max="4" width="17.26953125" customWidth="1"/>
  </cols>
  <sheetData>
    <row r="1" spans="1:13" x14ac:dyDescent="0.35">
      <c r="A1" s="1" t="s">
        <v>96</v>
      </c>
    </row>
    <row r="2" spans="1:13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5">
      <c r="A3" t="s">
        <v>13</v>
      </c>
      <c r="B3">
        <v>860.26</v>
      </c>
      <c r="D3" t="s">
        <v>14</v>
      </c>
      <c r="E3">
        <v>0</v>
      </c>
      <c r="F3">
        <v>0</v>
      </c>
      <c r="G3">
        <v>1.3627286760218682</v>
      </c>
      <c r="H3">
        <v>1.6196557279365889</v>
      </c>
      <c r="I3">
        <v>1.6752921721619525</v>
      </c>
      <c r="J3">
        <v>6.1073252541219949</v>
      </c>
      <c r="K3">
        <v>7.3802178082885153</v>
      </c>
      <c r="L3">
        <v>5.0336087304831318</v>
      </c>
      <c r="M3" s="2">
        <v>2.5170000000000001E-3</v>
      </c>
    </row>
    <row r="4" spans="1:13" x14ac:dyDescent="0.35">
      <c r="A4" t="s">
        <v>15</v>
      </c>
      <c r="B4">
        <v>860.26</v>
      </c>
      <c r="D4" t="s">
        <v>14</v>
      </c>
      <c r="E4">
        <v>0</v>
      </c>
      <c r="F4">
        <v>0</v>
      </c>
      <c r="G4">
        <v>0.6267604065354887</v>
      </c>
      <c r="H4">
        <v>0.78886678552883815</v>
      </c>
      <c r="I4">
        <v>0.74204932650215116</v>
      </c>
      <c r="J4">
        <v>3.0224609612722468</v>
      </c>
      <c r="K4">
        <v>3.4964413999544606</v>
      </c>
      <c r="L4">
        <v>2.2825477496599689</v>
      </c>
      <c r="M4" s="2">
        <v>3.4169999999999999E-3</v>
      </c>
    </row>
    <row r="5" spans="1:13" x14ac:dyDescent="0.35">
      <c r="A5" t="s">
        <v>16</v>
      </c>
      <c r="B5">
        <v>941.3</v>
      </c>
      <c r="D5" t="s">
        <v>14</v>
      </c>
      <c r="E5">
        <v>0</v>
      </c>
      <c r="F5">
        <v>0</v>
      </c>
      <c r="G5">
        <v>0.552136002003219</v>
      </c>
      <c r="H5">
        <v>0.54481285281124292</v>
      </c>
      <c r="I5">
        <v>0.61510593438699535</v>
      </c>
      <c r="J5">
        <v>0.66229876619928874</v>
      </c>
      <c r="K5">
        <v>0.7878500743978617</v>
      </c>
      <c r="L5">
        <v>0.66978643230269441</v>
      </c>
      <c r="M5" s="2">
        <v>4.2750000000000003E-2</v>
      </c>
    </row>
    <row r="6" spans="1:13" x14ac:dyDescent="0.35">
      <c r="A6" t="s">
        <v>17</v>
      </c>
      <c r="B6">
        <v>941.3</v>
      </c>
      <c r="D6" t="s">
        <v>14</v>
      </c>
      <c r="E6">
        <v>0</v>
      </c>
      <c r="F6">
        <v>0</v>
      </c>
      <c r="G6">
        <v>4.8756351057235109E-2</v>
      </c>
      <c r="H6">
        <v>5.1487346037243746E-2</v>
      </c>
      <c r="I6">
        <v>6.5132455386793561E-2</v>
      </c>
      <c r="J6">
        <v>0.14622831027581631</v>
      </c>
      <c r="K6">
        <v>0.13709804716358612</v>
      </c>
      <c r="L6">
        <v>0.13265678821229751</v>
      </c>
      <c r="M6" s="2">
        <v>2.05E-4</v>
      </c>
    </row>
    <row r="7" spans="1:13" x14ac:dyDescent="0.35">
      <c r="A7" t="s">
        <v>18</v>
      </c>
      <c r="B7">
        <v>1397.42</v>
      </c>
      <c r="D7" t="s">
        <v>14</v>
      </c>
      <c r="E7">
        <v>0</v>
      </c>
      <c r="F7">
        <v>0</v>
      </c>
      <c r="G7">
        <v>1.7316868518137865</v>
      </c>
      <c r="H7">
        <v>2.1417921333735408</v>
      </c>
      <c r="I7">
        <v>2.2010815427396015</v>
      </c>
      <c r="J7">
        <v>3.2333675148006731</v>
      </c>
      <c r="K7">
        <v>4.5057342353978154</v>
      </c>
      <c r="L7">
        <v>2.8688886225255814</v>
      </c>
      <c r="M7" s="2">
        <v>4.3272999999999999E-2</v>
      </c>
    </row>
    <row r="8" spans="1:13" x14ac:dyDescent="0.35">
      <c r="A8" t="s">
        <v>19</v>
      </c>
      <c r="B8">
        <v>1397.42</v>
      </c>
      <c r="D8" t="s">
        <v>14</v>
      </c>
      <c r="E8">
        <v>0</v>
      </c>
      <c r="F8">
        <v>0</v>
      </c>
      <c r="G8">
        <v>0.10264820851417235</v>
      </c>
      <c r="H8">
        <v>0.6563833681098229</v>
      </c>
      <c r="I8">
        <v>0.10421384672396601</v>
      </c>
      <c r="J8">
        <v>0.1138156349232952</v>
      </c>
      <c r="K8">
        <v>0.27764395023406369</v>
      </c>
      <c r="L8">
        <v>0.12812905397901675</v>
      </c>
      <c r="M8" s="2">
        <v>0.58216299999999999</v>
      </c>
    </row>
    <row r="9" spans="1:13" x14ac:dyDescent="0.35">
      <c r="A9" t="s">
        <v>20</v>
      </c>
      <c r="B9">
        <v>779.23</v>
      </c>
      <c r="D9" t="s">
        <v>14</v>
      </c>
      <c r="E9">
        <v>0</v>
      </c>
      <c r="F9">
        <v>0</v>
      </c>
      <c r="G9">
        <v>0.73188539424447197</v>
      </c>
      <c r="H9">
        <v>0.8802222253885581</v>
      </c>
      <c r="I9">
        <v>0.79392288041075076</v>
      </c>
      <c r="J9">
        <v>1.8446626561672574</v>
      </c>
      <c r="K9">
        <v>1.7487208614926766</v>
      </c>
      <c r="L9">
        <v>1.3249099386494143</v>
      </c>
      <c r="M9" s="2">
        <v>7.1609999999999998E-3</v>
      </c>
    </row>
    <row r="10" spans="1:13" x14ac:dyDescent="0.35">
      <c r="A10" t="s">
        <v>21</v>
      </c>
      <c r="B10">
        <v>779.23</v>
      </c>
      <c r="D10" t="s">
        <v>14</v>
      </c>
      <c r="E10">
        <v>0</v>
      </c>
      <c r="F10">
        <v>0</v>
      </c>
      <c r="G10">
        <v>0.73786395817779238</v>
      </c>
      <c r="H10">
        <v>0.88107334035792739</v>
      </c>
      <c r="I10">
        <v>0.91163059648720801</v>
      </c>
      <c r="J10">
        <v>2.1212964691864702</v>
      </c>
      <c r="K10">
        <v>3.1101387828725207</v>
      </c>
      <c r="L10">
        <v>1.7862842101256815</v>
      </c>
      <c r="M10" s="2">
        <v>2.0296000000000002E-2</v>
      </c>
    </row>
    <row r="11" spans="1:13" x14ac:dyDescent="0.35">
      <c r="A11" t="s">
        <v>98</v>
      </c>
      <c r="B11">
        <v>1022.28</v>
      </c>
      <c r="D11" t="s">
        <v>14</v>
      </c>
      <c r="E11">
        <v>0</v>
      </c>
      <c r="F11">
        <v>0</v>
      </c>
      <c r="G11">
        <v>0.10121358179594726</v>
      </c>
      <c r="H11">
        <v>7.0353484543518571E-2</v>
      </c>
      <c r="I11">
        <v>0.11473944843992841</v>
      </c>
      <c r="J11">
        <v>0.1605362613040256</v>
      </c>
      <c r="K11">
        <v>0.16932458633772046</v>
      </c>
      <c r="L11">
        <v>0.12241362416399054</v>
      </c>
      <c r="M11" s="2">
        <v>4.6928999999999998E-2</v>
      </c>
    </row>
    <row r="12" spans="1:13" x14ac:dyDescent="0.35">
      <c r="A12" t="s">
        <v>24</v>
      </c>
      <c r="B12">
        <v>1235.42</v>
      </c>
      <c r="D12" t="s">
        <v>14</v>
      </c>
      <c r="E12">
        <v>0</v>
      </c>
      <c r="F12">
        <v>0</v>
      </c>
      <c r="G12">
        <v>0.35573979575068904</v>
      </c>
      <c r="H12">
        <v>0.56610532593002494</v>
      </c>
      <c r="I12">
        <v>0.42762714543251867</v>
      </c>
      <c r="J12">
        <v>0.39503779943503031</v>
      </c>
      <c r="K12">
        <v>0.4292896114446389</v>
      </c>
      <c r="L12">
        <v>0.45819903269014178</v>
      </c>
      <c r="M12" s="2">
        <v>0.74632900000000002</v>
      </c>
    </row>
    <row r="13" spans="1:13" x14ac:dyDescent="0.35">
      <c r="A13" t="s">
        <v>25</v>
      </c>
      <c r="B13">
        <v>965.8</v>
      </c>
      <c r="D13" t="s">
        <v>105</v>
      </c>
      <c r="E13">
        <v>1</v>
      </c>
      <c r="F13">
        <v>0</v>
      </c>
      <c r="G13">
        <v>0.10259105207121516</v>
      </c>
      <c r="H13">
        <v>5.8807226751509928E-2</v>
      </c>
      <c r="I13">
        <v>0.1056987797526872</v>
      </c>
      <c r="J13">
        <v>0.23001651211102381</v>
      </c>
      <c r="K13">
        <v>0.18235775062542689</v>
      </c>
      <c r="L13">
        <v>0.1412576363604876</v>
      </c>
      <c r="M13" s="2">
        <v>3.2677999999999999E-2</v>
      </c>
    </row>
    <row r="14" spans="1:13" x14ac:dyDescent="0.35">
      <c r="A14" t="s">
        <v>27</v>
      </c>
      <c r="B14">
        <v>965.8</v>
      </c>
      <c r="D14" t="s">
        <v>105</v>
      </c>
      <c r="E14">
        <v>1</v>
      </c>
      <c r="F14">
        <v>0</v>
      </c>
      <c r="G14">
        <v>1.7183798792859737</v>
      </c>
      <c r="H14">
        <v>1.9666931120594027</v>
      </c>
      <c r="I14">
        <v>1.7358483484731499</v>
      </c>
      <c r="J14">
        <v>3.2903261193589941</v>
      </c>
      <c r="K14">
        <v>3.5188540150395826</v>
      </c>
      <c r="L14">
        <v>2.8238812110068068</v>
      </c>
      <c r="M14" s="2">
        <v>3.0720000000000001E-3</v>
      </c>
    </row>
    <row r="15" spans="1:13" x14ac:dyDescent="0.35">
      <c r="A15" t="s">
        <v>28</v>
      </c>
      <c r="B15">
        <v>965.8</v>
      </c>
      <c r="D15" t="s">
        <v>105</v>
      </c>
      <c r="E15">
        <v>1</v>
      </c>
      <c r="F15">
        <v>0</v>
      </c>
      <c r="G15">
        <v>0.35243996377729481</v>
      </c>
      <c r="H15">
        <v>0.35049002031931148</v>
      </c>
      <c r="I15">
        <v>0.38760108733541698</v>
      </c>
      <c r="J15">
        <v>0.20583484897791321</v>
      </c>
      <c r="K15">
        <v>0.15709830102012362</v>
      </c>
      <c r="L15">
        <v>0.15737534733525083</v>
      </c>
      <c r="M15" s="2">
        <v>7.1000000000000002E-4</v>
      </c>
    </row>
    <row r="16" spans="1:13" x14ac:dyDescent="0.35">
      <c r="A16" t="s">
        <v>99</v>
      </c>
      <c r="B16">
        <v>945.29</v>
      </c>
      <c r="D16" t="s">
        <v>105</v>
      </c>
      <c r="E16">
        <v>1</v>
      </c>
      <c r="F16">
        <v>0</v>
      </c>
      <c r="G16">
        <v>0.33826230810176766</v>
      </c>
      <c r="H16">
        <v>0.34956007137336265</v>
      </c>
      <c r="I16">
        <v>0.40113331878983427</v>
      </c>
      <c r="J16">
        <v>0.45814164269077884</v>
      </c>
      <c r="K16">
        <v>0.55825680129404354</v>
      </c>
      <c r="L16">
        <v>0.41316462808996368</v>
      </c>
      <c r="M16" s="2">
        <v>7.3288000000000006E-2</v>
      </c>
    </row>
    <row r="17" spans="1:13" x14ac:dyDescent="0.35">
      <c r="A17" t="s">
        <v>32</v>
      </c>
      <c r="B17">
        <v>893.3</v>
      </c>
      <c r="D17" t="s">
        <v>33</v>
      </c>
      <c r="E17">
        <v>0</v>
      </c>
      <c r="F17">
        <v>1</v>
      </c>
      <c r="G17">
        <v>0.36888768284560441</v>
      </c>
      <c r="H17">
        <v>0.44234474203070251</v>
      </c>
      <c r="I17">
        <v>0.4707029906327419</v>
      </c>
      <c r="J17">
        <v>1.4852441242919272</v>
      </c>
      <c r="K17">
        <v>1.1879099779201707</v>
      </c>
      <c r="L17">
        <v>1.253243307523638</v>
      </c>
      <c r="M17" s="2">
        <v>7.5600000000000005E-4</v>
      </c>
    </row>
    <row r="18" spans="1:13" x14ac:dyDescent="0.35">
      <c r="A18" t="s">
        <v>34</v>
      </c>
      <c r="B18">
        <v>1057.3800000000001</v>
      </c>
      <c r="D18" t="s">
        <v>106</v>
      </c>
      <c r="E18">
        <v>0</v>
      </c>
      <c r="F18">
        <v>1</v>
      </c>
      <c r="G18">
        <v>0.11392993774653598</v>
      </c>
      <c r="H18">
        <v>6.5754835909705545E-2</v>
      </c>
      <c r="I18">
        <v>9.2054658834318945E-2</v>
      </c>
      <c r="J18">
        <v>0.31557525721300239</v>
      </c>
      <c r="K18">
        <v>0.24035993505369099</v>
      </c>
      <c r="L18">
        <v>0.27852455873877069</v>
      </c>
      <c r="M18" s="2">
        <v>1.9E-3</v>
      </c>
    </row>
    <row r="19" spans="1:13" x14ac:dyDescent="0.35">
      <c r="A19" t="s">
        <v>100</v>
      </c>
      <c r="B19">
        <v>1285.8399999999999</v>
      </c>
      <c r="D19" t="s">
        <v>105</v>
      </c>
      <c r="E19">
        <v>2</v>
      </c>
      <c r="F19">
        <v>1</v>
      </c>
      <c r="G19">
        <v>0.14215474188617139</v>
      </c>
      <c r="H19">
        <v>0.14312600425726832</v>
      </c>
      <c r="I19">
        <v>0.15284740144072712</v>
      </c>
      <c r="J19">
        <v>0.13426707336973684</v>
      </c>
      <c r="K19">
        <v>8.3350597612323066E-2</v>
      </c>
      <c r="L19">
        <v>7.0379487349386954E-2</v>
      </c>
      <c r="M19" s="2">
        <v>6.4783999999999994E-2</v>
      </c>
    </row>
    <row r="20" spans="1:13" x14ac:dyDescent="0.35">
      <c r="A20" t="s">
        <v>101</v>
      </c>
      <c r="B20">
        <v>1285.8399999999999</v>
      </c>
      <c r="D20" t="s">
        <v>105</v>
      </c>
      <c r="E20">
        <v>2</v>
      </c>
      <c r="F20">
        <v>1</v>
      </c>
      <c r="G20">
        <v>4.0741112539874003E-2</v>
      </c>
      <c r="H20">
        <v>4.9081449863109181E-3</v>
      </c>
      <c r="I20">
        <v>3.4780040658713096E-2</v>
      </c>
      <c r="J20">
        <v>8.8206679245754871E-2</v>
      </c>
      <c r="K20">
        <v>4.9198927972324636E-3</v>
      </c>
      <c r="L20">
        <v>4.710434773726304E-2</v>
      </c>
      <c r="M20" s="2">
        <v>0.49339100000000002</v>
      </c>
    </row>
    <row r="21" spans="1:13" x14ac:dyDescent="0.35">
      <c r="A21" t="s">
        <v>36</v>
      </c>
      <c r="B21">
        <v>1038.82</v>
      </c>
      <c r="D21" t="s">
        <v>105</v>
      </c>
      <c r="E21">
        <v>1</v>
      </c>
      <c r="F21">
        <v>1</v>
      </c>
      <c r="G21">
        <v>0.11922452957913558</v>
      </c>
      <c r="H21">
        <v>0.10628863886774322</v>
      </c>
      <c r="I21">
        <v>0.11614126358114314</v>
      </c>
      <c r="J21">
        <v>0.18910663010135809</v>
      </c>
      <c r="K21">
        <v>0.19784258563000484</v>
      </c>
      <c r="L21">
        <v>0.19907113397238835</v>
      </c>
      <c r="M21" s="2">
        <v>8.2999999999999998E-5</v>
      </c>
    </row>
    <row r="22" spans="1:13" x14ac:dyDescent="0.35">
      <c r="A22" t="s">
        <v>37</v>
      </c>
      <c r="B22">
        <v>1038.82</v>
      </c>
      <c r="D22" t="s">
        <v>105</v>
      </c>
      <c r="E22">
        <v>1</v>
      </c>
      <c r="F22">
        <v>1</v>
      </c>
      <c r="G22">
        <v>0.18296634737235923</v>
      </c>
      <c r="H22">
        <v>0.1554036661653215</v>
      </c>
      <c r="I22">
        <v>0.21296081515886131</v>
      </c>
      <c r="J22">
        <v>0.34900017194059141</v>
      </c>
      <c r="K22">
        <v>0.51711218057976183</v>
      </c>
      <c r="L22">
        <v>0.24951267898419693</v>
      </c>
      <c r="M22" s="2">
        <v>7.8008999999999995E-2</v>
      </c>
    </row>
    <row r="23" spans="1:13" x14ac:dyDescent="0.35">
      <c r="A23" t="s">
        <v>38</v>
      </c>
      <c r="B23">
        <v>1038.82</v>
      </c>
      <c r="D23" t="s">
        <v>105</v>
      </c>
      <c r="E23">
        <v>1</v>
      </c>
      <c r="F23">
        <v>1</v>
      </c>
      <c r="G23">
        <v>0.69954437360453736</v>
      </c>
      <c r="H23">
        <v>0.892326160570445</v>
      </c>
      <c r="I23">
        <v>1.1317011878696988</v>
      </c>
      <c r="J23">
        <v>1.1402105997294134</v>
      </c>
      <c r="K23">
        <v>1.0368860273006673</v>
      </c>
      <c r="L23">
        <v>0.778927984547228</v>
      </c>
      <c r="M23" s="2">
        <v>0.66275399999999995</v>
      </c>
    </row>
    <row r="24" spans="1:13" x14ac:dyDescent="0.35">
      <c r="A24" t="s">
        <v>39</v>
      </c>
      <c r="B24">
        <v>1038.82</v>
      </c>
      <c r="D24" t="s">
        <v>105</v>
      </c>
      <c r="E24">
        <v>1</v>
      </c>
      <c r="F24">
        <v>1</v>
      </c>
      <c r="G24">
        <v>8.665811250639937</v>
      </c>
      <c r="H24">
        <v>8.6950503825024548</v>
      </c>
      <c r="I24">
        <v>8.3376591931324668</v>
      </c>
      <c r="J24">
        <v>13.607413080773656</v>
      </c>
      <c r="K24">
        <v>14.632270133396643</v>
      </c>
      <c r="L24">
        <v>12.580712332358935</v>
      </c>
      <c r="M24" s="2">
        <v>1.121E-3</v>
      </c>
    </row>
    <row r="25" spans="1:13" x14ac:dyDescent="0.35">
      <c r="A25" t="s">
        <v>40</v>
      </c>
      <c r="B25">
        <v>1038.82</v>
      </c>
      <c r="D25" t="s">
        <v>105</v>
      </c>
      <c r="E25">
        <v>1</v>
      </c>
      <c r="F25">
        <v>1</v>
      </c>
      <c r="G25">
        <v>1.6712991646147664</v>
      </c>
      <c r="H25">
        <v>1.8270839790906601</v>
      </c>
      <c r="I25">
        <v>1.6323394053720752</v>
      </c>
      <c r="J25">
        <v>0.6073628891119085</v>
      </c>
      <c r="K25">
        <v>0.49405716569920671</v>
      </c>
      <c r="L25">
        <v>0.61933494247142151</v>
      </c>
      <c r="M25" s="2">
        <v>9.2E-5</v>
      </c>
    </row>
    <row r="26" spans="1:13" x14ac:dyDescent="0.35">
      <c r="A26" t="s">
        <v>41</v>
      </c>
      <c r="B26">
        <v>1111.3399999999999</v>
      </c>
      <c r="D26" t="s">
        <v>105</v>
      </c>
      <c r="E26">
        <v>2</v>
      </c>
      <c r="F26">
        <v>0</v>
      </c>
      <c r="G26">
        <v>1.9457853610575357</v>
      </c>
      <c r="H26">
        <v>2.1932429821994051</v>
      </c>
      <c r="I26">
        <v>2.0745121811182243</v>
      </c>
      <c r="J26">
        <v>2.9098712217858851</v>
      </c>
      <c r="K26">
        <v>3.5232401263642812</v>
      </c>
      <c r="L26">
        <v>2.904101807560441</v>
      </c>
      <c r="M26" s="2">
        <v>8.7290000000000006E-3</v>
      </c>
    </row>
    <row r="27" spans="1:13" x14ac:dyDescent="0.35">
      <c r="A27" t="s">
        <v>42</v>
      </c>
      <c r="B27">
        <v>1111.3399999999999</v>
      </c>
      <c r="D27" t="s">
        <v>105</v>
      </c>
      <c r="E27">
        <v>2</v>
      </c>
      <c r="F27">
        <v>0</v>
      </c>
      <c r="G27">
        <v>7.7768961502296896E-2</v>
      </c>
      <c r="H27">
        <v>9.7837344600713486E-2</v>
      </c>
      <c r="I27">
        <v>0.10823227690072068</v>
      </c>
      <c r="J27">
        <v>6.8369939796975605E-3</v>
      </c>
      <c r="K27">
        <v>3.3144105387579503E-2</v>
      </c>
      <c r="L27">
        <v>7.646571686158489E-2</v>
      </c>
      <c r="M27" s="2">
        <v>6.5667000000000003E-2</v>
      </c>
    </row>
    <row r="28" spans="1:13" x14ac:dyDescent="0.35">
      <c r="A28" t="s">
        <v>43</v>
      </c>
      <c r="B28">
        <v>1111.3399999999999</v>
      </c>
      <c r="D28" t="s">
        <v>105</v>
      </c>
      <c r="E28">
        <v>2</v>
      </c>
      <c r="F28">
        <v>0</v>
      </c>
      <c r="G28">
        <v>2.1369908096821719</v>
      </c>
      <c r="H28">
        <v>2.3627535505071187</v>
      </c>
      <c r="I28">
        <v>2.1567365513339909</v>
      </c>
      <c r="J28">
        <v>1.4555459316926158</v>
      </c>
      <c r="K28">
        <v>1.1467074274336762</v>
      </c>
      <c r="L28">
        <v>1.9786511150905861</v>
      </c>
      <c r="M28" s="2">
        <v>5.2372000000000002E-2</v>
      </c>
    </row>
    <row r="29" spans="1:13" x14ac:dyDescent="0.35">
      <c r="A29" t="s">
        <v>102</v>
      </c>
      <c r="B29">
        <v>1111.3399999999999</v>
      </c>
      <c r="D29" t="s">
        <v>105</v>
      </c>
      <c r="E29">
        <v>2</v>
      </c>
      <c r="F29">
        <v>0</v>
      </c>
      <c r="G29">
        <v>0.37968548752759729</v>
      </c>
      <c r="H29">
        <v>0.52837304891747527</v>
      </c>
      <c r="I29">
        <v>0.43864186394803834</v>
      </c>
      <c r="J29">
        <v>0.26798599635124482</v>
      </c>
      <c r="K29">
        <v>0.15028224264313358</v>
      </c>
      <c r="L29">
        <v>0.27803157983103666</v>
      </c>
      <c r="M29" s="2">
        <v>2.1996000000000002E-2</v>
      </c>
    </row>
    <row r="30" spans="1:13" x14ac:dyDescent="0.35">
      <c r="A30" t="s">
        <v>44</v>
      </c>
      <c r="B30">
        <v>1221.3499999999999</v>
      </c>
      <c r="D30" t="s">
        <v>105</v>
      </c>
      <c r="E30">
        <v>1</v>
      </c>
      <c r="F30">
        <v>1</v>
      </c>
      <c r="G30">
        <v>0.72960675738524594</v>
      </c>
      <c r="H30">
        <v>0.76304719831054701</v>
      </c>
      <c r="I30">
        <v>0.84001654429582406</v>
      </c>
      <c r="J30">
        <v>1.4777363903803074</v>
      </c>
      <c r="K30">
        <v>1.4230769226790538</v>
      </c>
      <c r="L30">
        <v>1.3805043208322643</v>
      </c>
      <c r="M30" s="2">
        <v>1.13E-4</v>
      </c>
    </row>
    <row r="31" spans="1:13" x14ac:dyDescent="0.35">
      <c r="A31" t="s">
        <v>45</v>
      </c>
      <c r="B31">
        <v>1221.3499999999999</v>
      </c>
      <c r="D31" t="s">
        <v>105</v>
      </c>
      <c r="E31">
        <v>1</v>
      </c>
      <c r="F31">
        <v>1</v>
      </c>
      <c r="G31">
        <v>0.21454147167666768</v>
      </c>
      <c r="H31">
        <v>0.29404489308828075</v>
      </c>
      <c r="I31">
        <v>0.29113478677960131</v>
      </c>
      <c r="J31">
        <v>0.66962611835375974</v>
      </c>
      <c r="K31">
        <v>0.48885486526243588</v>
      </c>
      <c r="L31">
        <v>0.39081577737652168</v>
      </c>
      <c r="M31" s="2">
        <v>4.3448000000000001E-2</v>
      </c>
    </row>
    <row r="32" spans="1:13" x14ac:dyDescent="0.35">
      <c r="A32" t="s">
        <v>46</v>
      </c>
      <c r="B32">
        <v>1221.3499999999999</v>
      </c>
      <c r="D32" t="s">
        <v>105</v>
      </c>
      <c r="E32">
        <v>1</v>
      </c>
      <c r="F32">
        <v>1</v>
      </c>
      <c r="G32">
        <v>0.45310293850608796</v>
      </c>
      <c r="H32">
        <v>0.4133382183147562</v>
      </c>
      <c r="I32">
        <v>0.34741518714695679</v>
      </c>
      <c r="J32">
        <v>0.38943020345065749</v>
      </c>
      <c r="K32">
        <v>0.55289519398368692</v>
      </c>
      <c r="L32">
        <v>0.38775277298149391</v>
      </c>
      <c r="M32" s="2">
        <v>0.57095700000000005</v>
      </c>
    </row>
    <row r="33" spans="1:13" x14ac:dyDescent="0.35">
      <c r="A33" t="s">
        <v>47</v>
      </c>
      <c r="B33">
        <v>1221.3499999999999</v>
      </c>
      <c r="D33" t="s">
        <v>105</v>
      </c>
      <c r="E33">
        <v>1</v>
      </c>
      <c r="F33">
        <v>1</v>
      </c>
      <c r="G33">
        <v>0.68869608073126565</v>
      </c>
      <c r="H33">
        <v>0.72912085050064834</v>
      </c>
      <c r="I33">
        <v>0.92417340539611548</v>
      </c>
      <c r="J33">
        <v>0.65100301538754457</v>
      </c>
      <c r="K33">
        <v>0.55057386525429475</v>
      </c>
      <c r="L33">
        <v>0.4897979861939481</v>
      </c>
      <c r="M33" s="2">
        <v>6.6397999999999999E-2</v>
      </c>
    </row>
    <row r="34" spans="1:13" x14ac:dyDescent="0.35">
      <c r="A34" t="s">
        <v>48</v>
      </c>
      <c r="B34">
        <v>1075.8599999999999</v>
      </c>
      <c r="D34" t="s">
        <v>33</v>
      </c>
      <c r="E34">
        <v>0</v>
      </c>
      <c r="F34">
        <v>1</v>
      </c>
      <c r="G34">
        <v>0.29100821888692363</v>
      </c>
      <c r="H34">
        <v>0.42545383260428449</v>
      </c>
      <c r="I34">
        <v>0.4171974489713714</v>
      </c>
      <c r="J34">
        <v>0.78000224093685866</v>
      </c>
      <c r="K34">
        <v>0.67377807722872407</v>
      </c>
      <c r="L34">
        <v>0.54353836989093962</v>
      </c>
      <c r="M34" s="2">
        <v>2.3751999999999999E-2</v>
      </c>
    </row>
    <row r="35" spans="1:13" x14ac:dyDescent="0.35">
      <c r="A35" t="s">
        <v>49</v>
      </c>
      <c r="B35">
        <v>1184.3800000000001</v>
      </c>
      <c r="D35" t="s">
        <v>105</v>
      </c>
      <c r="E35">
        <v>2</v>
      </c>
      <c r="F35">
        <v>1</v>
      </c>
      <c r="G35">
        <v>13.41682054292486</v>
      </c>
      <c r="H35">
        <v>15.405467083719815</v>
      </c>
      <c r="I35">
        <v>14.935776087060489</v>
      </c>
      <c r="J35">
        <v>16.235333605902426</v>
      </c>
      <c r="K35">
        <v>16.508249256458445</v>
      </c>
      <c r="L35">
        <v>14.711976646949832</v>
      </c>
      <c r="M35" s="2">
        <v>0.20726900000000001</v>
      </c>
    </row>
    <row r="36" spans="1:13" x14ac:dyDescent="0.35">
      <c r="A36" t="s">
        <v>50</v>
      </c>
      <c r="B36">
        <v>1184.3800000000001</v>
      </c>
      <c r="D36" t="s">
        <v>105</v>
      </c>
      <c r="E36">
        <v>2</v>
      </c>
      <c r="F36">
        <v>1</v>
      </c>
      <c r="G36">
        <v>17.189009555242666</v>
      </c>
      <c r="H36">
        <v>14.63679931485683</v>
      </c>
      <c r="I36">
        <v>14.608315586598735</v>
      </c>
      <c r="J36">
        <v>5.1133709851355276</v>
      </c>
      <c r="K36">
        <v>5.3047016537594827</v>
      </c>
      <c r="L36">
        <v>5.0975510782620779</v>
      </c>
      <c r="M36" s="2">
        <v>2.7599999999999999E-4</v>
      </c>
    </row>
    <row r="37" spans="1:13" x14ac:dyDescent="0.35">
      <c r="A37" t="s">
        <v>51</v>
      </c>
      <c r="B37">
        <v>1184.3800000000001</v>
      </c>
      <c r="D37" t="s">
        <v>105</v>
      </c>
      <c r="E37">
        <v>2</v>
      </c>
      <c r="F37">
        <v>1</v>
      </c>
      <c r="G37">
        <v>4.4967841022630886</v>
      </c>
      <c r="H37">
        <v>3.6626046535637982</v>
      </c>
      <c r="I37">
        <v>3.6900793558440439</v>
      </c>
      <c r="J37">
        <v>0.80489492342339075</v>
      </c>
      <c r="K37">
        <v>0.82080280464509459</v>
      </c>
      <c r="L37">
        <v>0.91391612257967425</v>
      </c>
      <c r="M37" s="2">
        <v>3.5500000000000001E-4</v>
      </c>
    </row>
    <row r="38" spans="1:13" x14ac:dyDescent="0.35">
      <c r="A38" t="s">
        <v>103</v>
      </c>
      <c r="B38">
        <v>1257.3599999999999</v>
      </c>
      <c r="D38" t="s">
        <v>105</v>
      </c>
      <c r="E38">
        <v>2</v>
      </c>
      <c r="F38">
        <v>2</v>
      </c>
      <c r="G38">
        <v>0.12749697208980398</v>
      </c>
      <c r="H38">
        <v>0.10201408547097987</v>
      </c>
      <c r="I38">
        <v>8.9679405356730468E-2</v>
      </c>
      <c r="J38">
        <v>0.22477318219933975</v>
      </c>
      <c r="K38">
        <v>9.9040255740082697E-2</v>
      </c>
      <c r="L38">
        <v>0.11213920496879551</v>
      </c>
      <c r="M38" s="2">
        <v>0.40071200000000001</v>
      </c>
    </row>
    <row r="39" spans="1:13" x14ac:dyDescent="0.35">
      <c r="A39" t="s">
        <v>57</v>
      </c>
      <c r="B39">
        <v>1584.9</v>
      </c>
      <c r="D39" t="s">
        <v>105</v>
      </c>
      <c r="E39">
        <v>4</v>
      </c>
      <c r="F39">
        <v>0</v>
      </c>
      <c r="G39">
        <v>1.2224658123975793</v>
      </c>
      <c r="H39">
        <v>1.0127319207997667</v>
      </c>
      <c r="I39">
        <v>0.85625170551511476</v>
      </c>
      <c r="J39">
        <v>1.2299846738552473</v>
      </c>
      <c r="K39">
        <v>0.86054159392299312</v>
      </c>
      <c r="L39">
        <v>1.9292623002535061</v>
      </c>
      <c r="M39" s="2">
        <v>0.40257199999999999</v>
      </c>
    </row>
    <row r="40" spans="1:13" x14ac:dyDescent="0.35">
      <c r="A40" t="s">
        <v>58</v>
      </c>
      <c r="B40">
        <v>1293.8499999999999</v>
      </c>
      <c r="D40" t="s">
        <v>105</v>
      </c>
      <c r="E40">
        <v>1</v>
      </c>
      <c r="F40">
        <v>0</v>
      </c>
      <c r="G40">
        <v>0.32226612493281975</v>
      </c>
      <c r="H40">
        <v>0.34747097099400187</v>
      </c>
      <c r="I40">
        <v>0.5423394207169161</v>
      </c>
      <c r="J40">
        <v>0.53620491283550709</v>
      </c>
      <c r="K40">
        <v>0.21778594417454747</v>
      </c>
      <c r="L40">
        <v>0.48469061105474376</v>
      </c>
      <c r="M40" s="2">
        <v>0.94496500000000005</v>
      </c>
    </row>
    <row r="41" spans="1:13" x14ac:dyDescent="0.35">
      <c r="A41" t="s">
        <v>59</v>
      </c>
      <c r="B41">
        <v>1293.8499999999999</v>
      </c>
      <c r="D41" t="s">
        <v>105</v>
      </c>
      <c r="E41">
        <v>1</v>
      </c>
      <c r="F41">
        <v>0</v>
      </c>
      <c r="G41">
        <v>1.1748611636659312</v>
      </c>
      <c r="H41">
        <v>1.1199081718482586</v>
      </c>
      <c r="I41">
        <v>1.6735291138942672</v>
      </c>
      <c r="J41">
        <v>1.6502093706816741</v>
      </c>
      <c r="K41">
        <v>0.87802500606891953</v>
      </c>
      <c r="L41">
        <v>1.6145400193529027</v>
      </c>
      <c r="M41" s="2">
        <v>0.85904000000000003</v>
      </c>
    </row>
    <row r="42" spans="1:13" x14ac:dyDescent="0.35">
      <c r="A42" t="s">
        <v>60</v>
      </c>
      <c r="B42">
        <v>1293.8499999999999</v>
      </c>
      <c r="D42" t="s">
        <v>105</v>
      </c>
      <c r="E42">
        <v>1</v>
      </c>
      <c r="F42">
        <v>0</v>
      </c>
      <c r="G42">
        <v>1.2245739325353162</v>
      </c>
      <c r="H42">
        <v>1.2203733156682937</v>
      </c>
      <c r="I42">
        <v>1.2935924548394941</v>
      </c>
      <c r="J42">
        <v>1.3591327581361894</v>
      </c>
      <c r="K42">
        <v>0.83599281848751716</v>
      </c>
      <c r="L42">
        <v>1.285917722218092</v>
      </c>
      <c r="M42" s="2">
        <v>0.63091900000000001</v>
      </c>
    </row>
    <row r="43" spans="1:13" x14ac:dyDescent="0.35">
      <c r="A43" t="s">
        <v>61</v>
      </c>
      <c r="B43">
        <v>1293.8499999999999</v>
      </c>
      <c r="D43" t="s">
        <v>105</v>
      </c>
      <c r="E43">
        <v>1</v>
      </c>
      <c r="F43">
        <v>0</v>
      </c>
      <c r="G43">
        <v>0.53281807689107663</v>
      </c>
      <c r="H43">
        <v>0.45801664459704627</v>
      </c>
      <c r="I43">
        <v>0.78962632499503216</v>
      </c>
      <c r="J43">
        <v>0.84005360455464273</v>
      </c>
      <c r="K43">
        <v>0.21152021863358089</v>
      </c>
      <c r="L43">
        <v>0.64556369346446496</v>
      </c>
      <c r="M43" s="2">
        <v>0.90171599999999996</v>
      </c>
    </row>
    <row r="44" spans="1:13" x14ac:dyDescent="0.35">
      <c r="A44" t="s">
        <v>62</v>
      </c>
      <c r="B44">
        <v>1549.45</v>
      </c>
      <c r="D44" t="s">
        <v>105</v>
      </c>
      <c r="E44">
        <v>2</v>
      </c>
      <c r="F44">
        <v>1</v>
      </c>
      <c r="G44">
        <v>0.64737006725846313</v>
      </c>
      <c r="H44">
        <v>0.7255879204391158</v>
      </c>
      <c r="I44">
        <v>0.77648890350627053</v>
      </c>
      <c r="J44">
        <v>0.94838248175806306</v>
      </c>
      <c r="K44">
        <v>0.93278312325325574</v>
      </c>
      <c r="L44">
        <v>0.9908975493649117</v>
      </c>
      <c r="M44" s="2">
        <v>4.3340000000000002E-3</v>
      </c>
    </row>
    <row r="45" spans="1:13" x14ac:dyDescent="0.35">
      <c r="A45" t="s">
        <v>63</v>
      </c>
      <c r="B45">
        <v>1549.43</v>
      </c>
      <c r="D45" t="s">
        <v>105</v>
      </c>
      <c r="E45">
        <v>2</v>
      </c>
      <c r="F45">
        <v>1</v>
      </c>
      <c r="G45">
        <v>1.6443441861161627</v>
      </c>
      <c r="H45">
        <v>1.6045838395253236</v>
      </c>
      <c r="I45">
        <v>1.6216475678811002</v>
      </c>
      <c r="J45">
        <v>2.1415990489012842</v>
      </c>
      <c r="K45">
        <v>2.3935785344042797</v>
      </c>
      <c r="L45">
        <v>2.4568463383465975</v>
      </c>
      <c r="M45" s="2">
        <v>1.8799999999999999E-3</v>
      </c>
    </row>
    <row r="46" spans="1:13" x14ac:dyDescent="0.35">
      <c r="A46" t="s">
        <v>64</v>
      </c>
      <c r="B46">
        <v>1549.43</v>
      </c>
      <c r="D46" t="s">
        <v>105</v>
      </c>
      <c r="E46">
        <v>2</v>
      </c>
      <c r="F46">
        <v>1</v>
      </c>
      <c r="G46">
        <v>0.61109573073569234</v>
      </c>
      <c r="H46">
        <v>0.73346255876634991</v>
      </c>
      <c r="I46">
        <v>0.85084264914354057</v>
      </c>
      <c r="J46">
        <v>0.23205850365311587</v>
      </c>
      <c r="K46">
        <v>0.18919967050786918</v>
      </c>
      <c r="L46">
        <v>0.25137093953554029</v>
      </c>
      <c r="M46" s="2">
        <v>2.0920000000000001E-3</v>
      </c>
    </row>
    <row r="47" spans="1:13" x14ac:dyDescent="0.35">
      <c r="A47" t="s">
        <v>65</v>
      </c>
      <c r="B47">
        <v>1439.42</v>
      </c>
      <c r="D47" t="s">
        <v>105</v>
      </c>
      <c r="E47">
        <v>3</v>
      </c>
      <c r="F47">
        <v>0</v>
      </c>
      <c r="G47">
        <v>4.8611230848566844</v>
      </c>
      <c r="H47">
        <v>3.4744586091257279</v>
      </c>
      <c r="I47">
        <v>3.8452396723467301</v>
      </c>
      <c r="J47">
        <v>3.2946535302513693</v>
      </c>
      <c r="K47">
        <v>2.849777559502074</v>
      </c>
      <c r="L47">
        <v>5.7154454425996599</v>
      </c>
      <c r="M47" s="2">
        <v>0.91850500000000002</v>
      </c>
    </row>
    <row r="48" spans="1:13" x14ac:dyDescent="0.35">
      <c r="A48" t="s">
        <v>66</v>
      </c>
      <c r="B48">
        <v>1439.42</v>
      </c>
      <c r="D48" t="s">
        <v>105</v>
      </c>
      <c r="E48">
        <v>3</v>
      </c>
      <c r="F48">
        <v>0</v>
      </c>
      <c r="G48">
        <v>1.1175065783731719</v>
      </c>
      <c r="H48">
        <v>1.0209686114638852</v>
      </c>
      <c r="I48">
        <v>1.0387801849002165</v>
      </c>
      <c r="J48">
        <v>0.82364236721249495</v>
      </c>
      <c r="K48">
        <v>1.0261379856347199</v>
      </c>
      <c r="L48">
        <v>1.7697459753564249</v>
      </c>
      <c r="M48" s="2">
        <v>0.63699499999999998</v>
      </c>
    </row>
    <row r="49" spans="1:13" x14ac:dyDescent="0.35">
      <c r="A49" t="s">
        <v>67</v>
      </c>
      <c r="B49">
        <v>1439.42</v>
      </c>
      <c r="D49" t="s">
        <v>105</v>
      </c>
      <c r="E49">
        <v>3</v>
      </c>
      <c r="F49">
        <v>0</v>
      </c>
      <c r="G49">
        <v>4.7034313165599873</v>
      </c>
      <c r="H49">
        <v>4.9290841664235465</v>
      </c>
      <c r="I49">
        <v>5.0337359521179588</v>
      </c>
      <c r="J49">
        <v>4.3151904661481408</v>
      </c>
      <c r="K49">
        <v>3.1802917370224613</v>
      </c>
      <c r="L49">
        <v>7.9896736404334314</v>
      </c>
      <c r="M49" s="2">
        <v>0.86028899999999997</v>
      </c>
    </row>
    <row r="50" spans="1:13" x14ac:dyDescent="0.35">
      <c r="A50" t="s">
        <v>68</v>
      </c>
      <c r="B50">
        <v>1439.42</v>
      </c>
      <c r="D50" t="s">
        <v>105</v>
      </c>
      <c r="E50">
        <v>3</v>
      </c>
      <c r="F50">
        <v>0</v>
      </c>
      <c r="G50">
        <v>0.38334731030638691</v>
      </c>
      <c r="H50">
        <v>0.34920969814411973</v>
      </c>
      <c r="I50">
        <v>0.48271991906107986</v>
      </c>
      <c r="J50">
        <v>0.42608272573577283</v>
      </c>
      <c r="K50">
        <v>0.23788343729158534</v>
      </c>
      <c r="L50">
        <v>0.6760971305970882</v>
      </c>
      <c r="M50" s="2">
        <v>0.77024599999999999</v>
      </c>
    </row>
    <row r="51" spans="1:13" x14ac:dyDescent="0.35">
      <c r="A51" t="s">
        <v>69</v>
      </c>
      <c r="B51">
        <v>1439.42</v>
      </c>
      <c r="D51" t="s">
        <v>105</v>
      </c>
      <c r="E51">
        <v>3</v>
      </c>
      <c r="F51">
        <v>0</v>
      </c>
      <c r="G51">
        <v>1.2683967299579647E-2</v>
      </c>
      <c r="H51">
        <v>9.8002311996148693E-3</v>
      </c>
      <c r="I51">
        <v>3.9321154474210312E-4</v>
      </c>
      <c r="J51">
        <v>1.0138155263439851E-2</v>
      </c>
      <c r="K51">
        <v>7.1812228339755591E-2</v>
      </c>
      <c r="L51">
        <v>0.6760971305970882</v>
      </c>
      <c r="M51" s="2">
        <v>0.31302000000000002</v>
      </c>
    </row>
    <row r="52" spans="1:13" x14ac:dyDescent="0.35">
      <c r="A52" t="s">
        <v>71</v>
      </c>
      <c r="B52">
        <v>1512.43</v>
      </c>
      <c r="D52" t="s">
        <v>105</v>
      </c>
      <c r="E52">
        <v>3</v>
      </c>
      <c r="F52">
        <v>1</v>
      </c>
      <c r="G52">
        <v>1.3102552509576515</v>
      </c>
      <c r="H52">
        <v>1.3758353773718224</v>
      </c>
      <c r="I52">
        <v>1.3123339400512877</v>
      </c>
      <c r="J52">
        <v>0.56426916194530552</v>
      </c>
      <c r="K52">
        <v>0.65876081824272248</v>
      </c>
      <c r="L52">
        <v>0.78365319448130155</v>
      </c>
      <c r="M52" s="2">
        <v>5.8500000000000002E-4</v>
      </c>
    </row>
    <row r="53" spans="1:13" x14ac:dyDescent="0.35">
      <c r="A53" t="s">
        <v>72</v>
      </c>
      <c r="B53">
        <v>1512.43</v>
      </c>
      <c r="D53" t="s">
        <v>105</v>
      </c>
      <c r="E53">
        <v>3</v>
      </c>
      <c r="F53">
        <v>1</v>
      </c>
      <c r="G53">
        <v>0.94543996467274571</v>
      </c>
      <c r="H53">
        <v>0.9887065364928902</v>
      </c>
      <c r="I53">
        <v>0.93402447348654472</v>
      </c>
      <c r="J53">
        <v>0.49618643193641149</v>
      </c>
      <c r="K53">
        <v>0.40882695387061546</v>
      </c>
      <c r="L53">
        <v>0.52826880994763814</v>
      </c>
      <c r="M53" s="2">
        <v>2.6400000000000002E-4</v>
      </c>
    </row>
    <row r="54" spans="1:13" x14ac:dyDescent="0.35">
      <c r="A54" t="s">
        <v>73</v>
      </c>
      <c r="B54">
        <v>1512.43</v>
      </c>
      <c r="D54" t="s">
        <v>105</v>
      </c>
      <c r="E54">
        <v>3</v>
      </c>
      <c r="F54">
        <v>1</v>
      </c>
      <c r="G54">
        <v>1.341815133543838</v>
      </c>
      <c r="H54">
        <v>1.5212811443843697</v>
      </c>
      <c r="I54">
        <v>0.54627952826890502</v>
      </c>
      <c r="J54">
        <v>0.33048389700530911</v>
      </c>
      <c r="K54">
        <v>0.42537521397938921</v>
      </c>
      <c r="L54">
        <v>0.48155231016948569</v>
      </c>
      <c r="M54" s="2">
        <v>7.5106000000000006E-2</v>
      </c>
    </row>
    <row r="55" spans="1:13" x14ac:dyDescent="0.35">
      <c r="A55" t="s">
        <v>74</v>
      </c>
      <c r="B55">
        <v>1512.43</v>
      </c>
      <c r="D55" t="s">
        <v>105</v>
      </c>
      <c r="E55">
        <v>3</v>
      </c>
      <c r="F55">
        <v>1</v>
      </c>
      <c r="G55">
        <v>1.9364583821743078</v>
      </c>
      <c r="H55">
        <v>2.2556240158891923</v>
      </c>
      <c r="I55">
        <v>1.8546733607682035</v>
      </c>
      <c r="J55">
        <v>0.59915639480123661</v>
      </c>
      <c r="K55">
        <v>0.69914200731605436</v>
      </c>
      <c r="L55">
        <v>0.69791322312493875</v>
      </c>
      <c r="M55" s="2">
        <v>4.3899999999999999E-4</v>
      </c>
    </row>
    <row r="56" spans="1:13" x14ac:dyDescent="0.35">
      <c r="A56" t="s">
        <v>75</v>
      </c>
      <c r="B56">
        <v>1695</v>
      </c>
      <c r="D56" t="s">
        <v>105</v>
      </c>
      <c r="E56">
        <v>3</v>
      </c>
      <c r="F56">
        <v>1</v>
      </c>
      <c r="G56">
        <v>0.21708588599564457</v>
      </c>
      <c r="H56">
        <v>0.29599530406439956</v>
      </c>
      <c r="I56">
        <v>0.21457681870249651</v>
      </c>
      <c r="J56">
        <v>0.22747715727737591</v>
      </c>
      <c r="K56">
        <v>0.24646531926085374</v>
      </c>
      <c r="L56">
        <v>0.24315367728097612</v>
      </c>
      <c r="M56" s="2">
        <v>0.90384100000000001</v>
      </c>
    </row>
    <row r="57" spans="1:13" x14ac:dyDescent="0.35">
      <c r="A57" t="s">
        <v>76</v>
      </c>
      <c r="B57">
        <v>1695</v>
      </c>
      <c r="D57" t="s">
        <v>105</v>
      </c>
      <c r="E57">
        <v>3</v>
      </c>
      <c r="F57">
        <v>1</v>
      </c>
      <c r="G57">
        <v>1.0701448445240918</v>
      </c>
      <c r="H57">
        <v>0.98094430957670475</v>
      </c>
      <c r="I57">
        <v>1.0243208693159194</v>
      </c>
      <c r="J57">
        <v>0.5964243992560706</v>
      </c>
      <c r="K57">
        <v>0.58785063921314074</v>
      </c>
      <c r="L57">
        <v>0.60047246132449061</v>
      </c>
      <c r="M57" s="2">
        <v>7.7999999999999999E-5</v>
      </c>
    </row>
    <row r="58" spans="1:13" x14ac:dyDescent="0.35">
      <c r="A58" t="s">
        <v>77</v>
      </c>
      <c r="B58">
        <v>1695</v>
      </c>
      <c r="D58" t="s">
        <v>105</v>
      </c>
      <c r="E58">
        <v>3</v>
      </c>
      <c r="F58">
        <v>1</v>
      </c>
      <c r="G58">
        <v>0.58787497317695758</v>
      </c>
      <c r="H58">
        <v>0.28254681161529299</v>
      </c>
      <c r="I58">
        <v>0.75767229251153867</v>
      </c>
      <c r="J58">
        <v>0.18040627505752166</v>
      </c>
      <c r="K58">
        <v>0.19210340034004569</v>
      </c>
      <c r="L58">
        <v>5.5605747690809365E-3</v>
      </c>
      <c r="M58" s="2">
        <v>5.1386000000000001E-2</v>
      </c>
    </row>
    <row r="59" spans="1:13" x14ac:dyDescent="0.35">
      <c r="A59" t="s">
        <v>78</v>
      </c>
      <c r="B59">
        <v>1366.92</v>
      </c>
      <c r="D59" t="s">
        <v>105</v>
      </c>
      <c r="E59">
        <v>2</v>
      </c>
      <c r="F59">
        <v>1</v>
      </c>
      <c r="G59">
        <v>0.41558640195638119</v>
      </c>
      <c r="H59">
        <v>0.31946593075830815</v>
      </c>
      <c r="I59">
        <v>0.40578632206928245</v>
      </c>
      <c r="J59">
        <v>0.68218279018634975</v>
      </c>
      <c r="K59">
        <v>0.15609797798923133</v>
      </c>
      <c r="L59">
        <v>0.11089326115875872</v>
      </c>
      <c r="M59" s="2">
        <v>0.74838199999999999</v>
      </c>
    </row>
    <row r="60" spans="1:13" x14ac:dyDescent="0.35">
      <c r="A60" t="s">
        <v>79</v>
      </c>
      <c r="B60">
        <v>1366.92</v>
      </c>
      <c r="D60" t="s">
        <v>105</v>
      </c>
      <c r="E60">
        <v>2</v>
      </c>
      <c r="F60">
        <v>1</v>
      </c>
      <c r="G60">
        <v>3.1434643293593538</v>
      </c>
      <c r="H60">
        <v>2.1682993280542209</v>
      </c>
      <c r="I60">
        <v>3.2095316908045275</v>
      </c>
      <c r="J60">
        <v>2.6214688125721111</v>
      </c>
      <c r="K60">
        <v>2.4523782876606908</v>
      </c>
      <c r="L60">
        <v>1.922720029734442</v>
      </c>
      <c r="M60" s="2">
        <v>0.26966499999999999</v>
      </c>
    </row>
    <row r="61" spans="1:13" x14ac:dyDescent="0.35">
      <c r="A61" t="s">
        <v>80</v>
      </c>
      <c r="B61">
        <v>1366.92</v>
      </c>
      <c r="D61" t="s">
        <v>105</v>
      </c>
      <c r="E61">
        <v>2</v>
      </c>
      <c r="F61">
        <v>1</v>
      </c>
      <c r="G61">
        <v>3.0412628937076298</v>
      </c>
      <c r="H61">
        <v>3.0933956047780633</v>
      </c>
      <c r="I61">
        <v>2.9663942872180802</v>
      </c>
      <c r="J61">
        <v>2.1601170751157621</v>
      </c>
      <c r="K61">
        <v>2.0012367385691343</v>
      </c>
      <c r="L61">
        <v>2.0294293632756881</v>
      </c>
      <c r="M61" s="2">
        <v>9.2999999999999997E-5</v>
      </c>
    </row>
    <row r="62" spans="1:13" x14ac:dyDescent="0.35">
      <c r="A62" t="s">
        <v>81</v>
      </c>
      <c r="B62">
        <v>1366.92</v>
      </c>
      <c r="D62" t="s">
        <v>105</v>
      </c>
      <c r="E62">
        <v>2</v>
      </c>
      <c r="F62">
        <v>1</v>
      </c>
      <c r="G62">
        <v>1.8024598646981254</v>
      </c>
      <c r="H62">
        <v>2.0682166750094426</v>
      </c>
      <c r="I62">
        <v>2.1365932509809831</v>
      </c>
      <c r="J62">
        <v>0.34393372122766491</v>
      </c>
      <c r="K62">
        <v>0.188119694040184</v>
      </c>
      <c r="L62">
        <v>0.21360619796382094</v>
      </c>
      <c r="M62" s="2">
        <v>1E-4</v>
      </c>
    </row>
    <row r="63" spans="1:13" x14ac:dyDescent="0.35">
      <c r="A63" t="s">
        <v>104</v>
      </c>
      <c r="B63">
        <v>1366.92</v>
      </c>
      <c r="D63" t="s">
        <v>105</v>
      </c>
      <c r="E63">
        <v>2</v>
      </c>
      <c r="F63">
        <v>1</v>
      </c>
      <c r="G63">
        <v>0.24918113393086327</v>
      </c>
      <c r="H63">
        <v>0.26036234665039687</v>
      </c>
      <c r="I63">
        <v>0.15447459393075744</v>
      </c>
      <c r="J63">
        <v>2.4440852454062283E-2</v>
      </c>
      <c r="K63">
        <v>8.8436004044449793E-3</v>
      </c>
      <c r="L63">
        <v>2.2205361175456069E-3</v>
      </c>
      <c r="M63" s="2">
        <v>3.6080000000000001E-3</v>
      </c>
    </row>
    <row r="64" spans="1:13" x14ac:dyDescent="0.35">
      <c r="A64" t="s">
        <v>82</v>
      </c>
      <c r="B64">
        <v>1111.8399999999999</v>
      </c>
      <c r="D64" t="s">
        <v>105</v>
      </c>
      <c r="E64">
        <v>1</v>
      </c>
      <c r="F64">
        <v>2</v>
      </c>
      <c r="G64">
        <v>0.6055315510138114</v>
      </c>
      <c r="H64">
        <v>0.53770465592297767</v>
      </c>
      <c r="I64">
        <v>0.53871580050581713</v>
      </c>
      <c r="J64">
        <v>0.87568337978951649</v>
      </c>
      <c r="K64">
        <v>0.82374584396555861</v>
      </c>
      <c r="L64">
        <v>0.76903430986866916</v>
      </c>
      <c r="M64" s="2">
        <v>2.3379999999999998E-3</v>
      </c>
    </row>
    <row r="65" spans="1:13" x14ac:dyDescent="0.35">
      <c r="A65" t="s">
        <v>83</v>
      </c>
      <c r="B65">
        <v>1111.8399999999999</v>
      </c>
      <c r="D65" t="s">
        <v>105</v>
      </c>
      <c r="E65">
        <v>1</v>
      </c>
      <c r="F65">
        <v>2</v>
      </c>
      <c r="G65">
        <v>0.48724915013608666</v>
      </c>
      <c r="H65">
        <v>0.552931292510492</v>
      </c>
      <c r="I65">
        <v>0.47861357573407798</v>
      </c>
      <c r="J65">
        <v>0.22202892769980442</v>
      </c>
      <c r="K65">
        <v>0.12981027492714736</v>
      </c>
      <c r="L65">
        <v>0.22527715394951331</v>
      </c>
      <c r="M65" s="2">
        <v>1.3079999999999999E-3</v>
      </c>
    </row>
    <row r="66" spans="1:13" x14ac:dyDescent="0.35">
      <c r="A66" t="s">
        <v>84</v>
      </c>
      <c r="B66">
        <v>1258.4100000000001</v>
      </c>
      <c r="D66" t="s">
        <v>33</v>
      </c>
      <c r="E66">
        <v>0</v>
      </c>
      <c r="F66">
        <v>1</v>
      </c>
      <c r="G66">
        <v>0.28663194057116931</v>
      </c>
      <c r="H66">
        <v>0.25555347407903811</v>
      </c>
      <c r="I66">
        <v>0.46199479349552663</v>
      </c>
      <c r="J66">
        <v>0.71004739346784762</v>
      </c>
      <c r="K66">
        <v>0.50758583643137789</v>
      </c>
      <c r="L66">
        <v>0.60311352123652973</v>
      </c>
      <c r="M66" s="2">
        <v>3.5094E-2</v>
      </c>
    </row>
    <row r="67" spans="1:13" x14ac:dyDescent="0.35">
      <c r="A67" t="s">
        <v>85</v>
      </c>
      <c r="B67">
        <v>1204.8800000000001</v>
      </c>
      <c r="D67" t="s">
        <v>105</v>
      </c>
      <c r="E67">
        <v>2</v>
      </c>
      <c r="F67">
        <v>1</v>
      </c>
      <c r="G67">
        <v>0.47395075107471735</v>
      </c>
      <c r="H67">
        <v>0.56604255072645215</v>
      </c>
      <c r="I67">
        <v>0.54919025275254474</v>
      </c>
      <c r="J67">
        <v>0.4380562215962216</v>
      </c>
      <c r="K67">
        <v>0.25352240686865857</v>
      </c>
      <c r="L67">
        <v>0.36001809218384501</v>
      </c>
      <c r="M67" s="2">
        <v>4.1499000000000001E-2</v>
      </c>
    </row>
    <row r="68" spans="1:13" x14ac:dyDescent="0.35">
      <c r="A68" t="s">
        <v>86</v>
      </c>
      <c r="B68">
        <v>1204.8800000000001</v>
      </c>
      <c r="D68" t="s">
        <v>105</v>
      </c>
      <c r="E68">
        <v>2</v>
      </c>
      <c r="F68">
        <v>1</v>
      </c>
      <c r="G68">
        <v>0.2020308789207248</v>
      </c>
      <c r="H68">
        <v>0.22499946860060233</v>
      </c>
      <c r="I68">
        <v>0.25542766199100847</v>
      </c>
      <c r="J68">
        <v>0.19739368325502837</v>
      </c>
      <c r="K68">
        <v>0.12628276558346302</v>
      </c>
      <c r="L68">
        <v>0.15765380228025336</v>
      </c>
      <c r="M68" s="2">
        <v>5.9750999999999999E-2</v>
      </c>
    </row>
    <row r="69" spans="1:13" x14ac:dyDescent="0.35">
      <c r="A69" t="s">
        <v>87</v>
      </c>
      <c r="B69">
        <v>1204.8800000000001</v>
      </c>
      <c r="D69" t="s">
        <v>105</v>
      </c>
      <c r="E69">
        <v>2</v>
      </c>
      <c r="F69">
        <v>1</v>
      </c>
      <c r="G69">
        <v>0.4107404882009954</v>
      </c>
      <c r="H69">
        <v>0.37375188296412948</v>
      </c>
      <c r="I69">
        <v>1.0034886495491557E-2</v>
      </c>
      <c r="J69">
        <v>2.8764760788046215E-2</v>
      </c>
      <c r="K69">
        <v>0.11944084570102073</v>
      </c>
      <c r="L69">
        <v>9.4154709311719473E-2</v>
      </c>
      <c r="M69" s="2">
        <v>0.231755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FCD90-ABF6-4172-853B-B35E92F936D0}">
  <dimension ref="A1:M74"/>
  <sheetViews>
    <sheetView workbookViewId="0">
      <selection activeCell="O66" sqref="O66"/>
    </sheetView>
  </sheetViews>
  <sheetFormatPr defaultRowHeight="14.5" x14ac:dyDescent="0.35"/>
  <cols>
    <col min="4" max="4" width="18.36328125" customWidth="1"/>
  </cols>
  <sheetData>
    <row r="1" spans="1:13" x14ac:dyDescent="0.35">
      <c r="A1" s="1" t="s">
        <v>95</v>
      </c>
    </row>
    <row r="2" spans="1:13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5">
      <c r="A3" t="s">
        <v>13</v>
      </c>
      <c r="B3">
        <v>860.26</v>
      </c>
      <c r="C3">
        <v>-2</v>
      </c>
      <c r="D3" t="s">
        <v>14</v>
      </c>
      <c r="E3">
        <v>0</v>
      </c>
      <c r="F3">
        <v>0</v>
      </c>
      <c r="G3">
        <v>0.66136106100000003</v>
      </c>
      <c r="H3">
        <v>0.70393174700000005</v>
      </c>
      <c r="I3">
        <v>0.86262066400000004</v>
      </c>
      <c r="J3">
        <v>1.0021828159999999</v>
      </c>
      <c r="K3">
        <v>0.85468925299999998</v>
      </c>
      <c r="L3">
        <v>1.1213452340000001</v>
      </c>
      <c r="M3">
        <v>6.4002000000000003E-2</v>
      </c>
    </row>
    <row r="4" spans="1:13" x14ac:dyDescent="0.35">
      <c r="A4" t="s">
        <v>15</v>
      </c>
      <c r="B4">
        <v>860.26</v>
      </c>
      <c r="C4">
        <v>-2</v>
      </c>
      <c r="D4" t="s">
        <v>14</v>
      </c>
      <c r="E4">
        <v>0</v>
      </c>
      <c r="F4">
        <v>0</v>
      </c>
      <c r="G4">
        <v>8.4719531719999992</v>
      </c>
      <c r="H4">
        <v>6.9074217170000001</v>
      </c>
      <c r="I4">
        <v>7.7275677439999999</v>
      </c>
      <c r="J4">
        <v>8.5363448440000003</v>
      </c>
      <c r="K4">
        <v>8.3470512550000002</v>
      </c>
      <c r="L4">
        <v>9.3874301570000007</v>
      </c>
      <c r="M4">
        <v>0.129499</v>
      </c>
    </row>
    <row r="5" spans="1:13" x14ac:dyDescent="0.35">
      <c r="A5" t="s">
        <v>16</v>
      </c>
      <c r="B5">
        <v>941.3</v>
      </c>
      <c r="C5">
        <v>-2</v>
      </c>
      <c r="D5" t="s">
        <v>14</v>
      </c>
      <c r="E5">
        <v>0</v>
      </c>
      <c r="F5">
        <v>0</v>
      </c>
      <c r="G5">
        <v>0.61329241599999995</v>
      </c>
      <c r="H5">
        <v>0.64105140599999999</v>
      </c>
      <c r="I5">
        <v>0.66890313700000004</v>
      </c>
      <c r="J5">
        <v>0.61861531599999997</v>
      </c>
      <c r="K5">
        <v>0.68812890000000004</v>
      </c>
      <c r="L5">
        <v>0.80011217099999998</v>
      </c>
      <c r="M5">
        <v>0.33011699999999999</v>
      </c>
    </row>
    <row r="6" spans="1:13" x14ac:dyDescent="0.35">
      <c r="A6" t="s">
        <v>17</v>
      </c>
      <c r="B6">
        <v>941.3</v>
      </c>
      <c r="C6">
        <v>-2</v>
      </c>
      <c r="D6" t="s">
        <v>14</v>
      </c>
      <c r="E6">
        <v>0</v>
      </c>
      <c r="F6">
        <v>0</v>
      </c>
      <c r="G6">
        <v>5.8301081379999999</v>
      </c>
      <c r="H6">
        <v>6.1357067909999996</v>
      </c>
      <c r="I6">
        <v>5.6306846940000002</v>
      </c>
      <c r="J6">
        <v>6.8812786619999997</v>
      </c>
      <c r="K6">
        <v>6.2585940320000004</v>
      </c>
      <c r="L6">
        <v>6.9784686760000003</v>
      </c>
      <c r="M6">
        <v>3.5402000000000003E-2</v>
      </c>
    </row>
    <row r="7" spans="1:13" x14ac:dyDescent="0.35">
      <c r="A7" t="s">
        <v>107</v>
      </c>
      <c r="B7">
        <v>941.3</v>
      </c>
      <c r="C7">
        <v>-2</v>
      </c>
      <c r="D7" t="s">
        <v>14</v>
      </c>
      <c r="E7">
        <v>0</v>
      </c>
      <c r="F7">
        <v>0</v>
      </c>
      <c r="G7">
        <v>0.104747521</v>
      </c>
      <c r="H7">
        <v>0.17855457399999999</v>
      </c>
      <c r="I7">
        <v>0.200161265</v>
      </c>
      <c r="J7">
        <v>0.22776761000000001</v>
      </c>
      <c r="K7">
        <v>0.304876706</v>
      </c>
      <c r="L7">
        <v>0.432578886</v>
      </c>
      <c r="M7">
        <v>7.2711999999999999E-2</v>
      </c>
    </row>
    <row r="8" spans="1:13" x14ac:dyDescent="0.35">
      <c r="A8" t="s">
        <v>18</v>
      </c>
      <c r="B8">
        <v>1397.42</v>
      </c>
      <c r="C8">
        <v>-1</v>
      </c>
      <c r="D8" t="s">
        <v>14</v>
      </c>
      <c r="E8">
        <v>0</v>
      </c>
      <c r="F8">
        <v>0</v>
      </c>
      <c r="G8">
        <v>0.48374915299999999</v>
      </c>
      <c r="H8">
        <v>0.47728997400000001</v>
      </c>
      <c r="I8">
        <v>0.55545133300000005</v>
      </c>
      <c r="J8">
        <v>0.55487830999999999</v>
      </c>
      <c r="K8">
        <v>0.69989738700000004</v>
      </c>
      <c r="L8">
        <v>0.85927001700000005</v>
      </c>
      <c r="M8">
        <v>9.4825999999999994E-2</v>
      </c>
    </row>
    <row r="9" spans="1:13" x14ac:dyDescent="0.35">
      <c r="A9" t="s">
        <v>19</v>
      </c>
      <c r="B9">
        <v>1397.42</v>
      </c>
      <c r="C9">
        <v>-1</v>
      </c>
      <c r="D9" t="s">
        <v>14</v>
      </c>
      <c r="E9">
        <v>0</v>
      </c>
      <c r="F9">
        <v>0</v>
      </c>
      <c r="G9">
        <v>6.4514718330000003</v>
      </c>
      <c r="H9">
        <v>5.9099911709999997</v>
      </c>
      <c r="I9">
        <v>5.4743673829999997</v>
      </c>
      <c r="J9">
        <v>7.1697666360000003</v>
      </c>
      <c r="K9">
        <v>6.2743867130000002</v>
      </c>
      <c r="L9">
        <v>6.7575385670000001</v>
      </c>
      <c r="M9">
        <v>0.108682</v>
      </c>
    </row>
    <row r="10" spans="1:13" x14ac:dyDescent="0.35">
      <c r="A10" t="s">
        <v>20</v>
      </c>
      <c r="B10">
        <v>779</v>
      </c>
      <c r="C10">
        <v>-2</v>
      </c>
      <c r="D10" t="s">
        <v>14</v>
      </c>
      <c r="E10">
        <v>0</v>
      </c>
      <c r="F10">
        <v>0</v>
      </c>
      <c r="G10">
        <v>0.184054992</v>
      </c>
      <c r="H10">
        <v>0.19215107100000001</v>
      </c>
      <c r="I10">
        <v>0.24613347599999999</v>
      </c>
      <c r="J10">
        <v>0.18768470600000001</v>
      </c>
      <c r="K10">
        <v>0.22897821199999999</v>
      </c>
      <c r="L10">
        <v>0.25903643300000001</v>
      </c>
      <c r="M10">
        <v>0.56527799999999995</v>
      </c>
    </row>
    <row r="11" spans="1:13" x14ac:dyDescent="0.35">
      <c r="A11" t="s">
        <v>21</v>
      </c>
      <c r="B11">
        <v>779</v>
      </c>
      <c r="C11">
        <v>-2</v>
      </c>
      <c r="D11" t="s">
        <v>14</v>
      </c>
      <c r="E11">
        <v>0</v>
      </c>
      <c r="F11">
        <v>0</v>
      </c>
      <c r="G11">
        <v>3.184781407</v>
      </c>
      <c r="H11">
        <v>2.5171521430000001</v>
      </c>
      <c r="I11">
        <v>3.1812221100000002</v>
      </c>
      <c r="J11">
        <v>2.636500931</v>
      </c>
      <c r="K11">
        <v>3.2177638599999998</v>
      </c>
      <c r="L11">
        <v>3.457209132</v>
      </c>
      <c r="M11">
        <v>0.68722899999999998</v>
      </c>
    </row>
    <row r="12" spans="1:13" x14ac:dyDescent="0.35">
      <c r="A12" t="s">
        <v>108</v>
      </c>
      <c r="B12">
        <v>779</v>
      </c>
      <c r="C12">
        <v>-2</v>
      </c>
      <c r="D12" t="s">
        <v>14</v>
      </c>
      <c r="E12">
        <v>0</v>
      </c>
      <c r="F12">
        <v>0</v>
      </c>
      <c r="G12">
        <v>2.2574482310000001</v>
      </c>
      <c r="H12">
        <v>2.2585592719999998</v>
      </c>
      <c r="I12">
        <v>2.1083664280000001</v>
      </c>
      <c r="J12">
        <v>3.3458017089999998</v>
      </c>
      <c r="K12">
        <v>2.7149165239999999</v>
      </c>
      <c r="L12">
        <v>2.832874597</v>
      </c>
      <c r="M12">
        <v>1.9393000000000001E-2</v>
      </c>
    </row>
    <row r="13" spans="1:13" x14ac:dyDescent="0.35">
      <c r="A13" t="s">
        <v>98</v>
      </c>
      <c r="B13">
        <v>1022.28</v>
      </c>
      <c r="C13">
        <v>-2</v>
      </c>
      <c r="D13" t="s">
        <v>14</v>
      </c>
      <c r="E13">
        <v>0</v>
      </c>
      <c r="F13">
        <v>0</v>
      </c>
      <c r="G13">
        <v>0.85320853799999996</v>
      </c>
      <c r="H13">
        <v>0.70909083900000003</v>
      </c>
      <c r="I13">
        <v>0.59582742399999999</v>
      </c>
      <c r="J13">
        <v>1.360856853</v>
      </c>
      <c r="K13">
        <v>1.200984657</v>
      </c>
      <c r="L13">
        <v>1.447403454</v>
      </c>
      <c r="M13">
        <v>4.0049999999999999E-3</v>
      </c>
    </row>
    <row r="14" spans="1:13" x14ac:dyDescent="0.35">
      <c r="A14" t="s">
        <v>24</v>
      </c>
      <c r="B14">
        <v>1235.42</v>
      </c>
      <c r="C14">
        <v>-1</v>
      </c>
      <c r="D14" t="s">
        <v>14</v>
      </c>
      <c r="E14">
        <v>0</v>
      </c>
      <c r="F14">
        <v>0</v>
      </c>
      <c r="G14">
        <v>0.55518795799999998</v>
      </c>
      <c r="H14">
        <v>0.39940610999999998</v>
      </c>
      <c r="I14">
        <v>0.46725301299999999</v>
      </c>
      <c r="J14">
        <v>0.64284791900000005</v>
      </c>
      <c r="K14">
        <v>0.55374182699999996</v>
      </c>
      <c r="L14">
        <v>0.73094744599999995</v>
      </c>
      <c r="M14">
        <v>6.8810999999999997E-2</v>
      </c>
    </row>
    <row r="15" spans="1:13" x14ac:dyDescent="0.35">
      <c r="A15" t="s">
        <v>25</v>
      </c>
      <c r="B15">
        <v>965.8</v>
      </c>
      <c r="C15">
        <v>-2</v>
      </c>
      <c r="D15" t="s">
        <v>105</v>
      </c>
      <c r="E15">
        <v>1</v>
      </c>
      <c r="F15">
        <v>0</v>
      </c>
      <c r="G15">
        <v>0.113377201</v>
      </c>
      <c r="H15">
        <v>9.0148471999999993E-2</v>
      </c>
      <c r="I15">
        <v>0.21665296000000001</v>
      </c>
      <c r="J15">
        <v>0.21358437999999999</v>
      </c>
      <c r="K15">
        <v>0.32003539399999997</v>
      </c>
      <c r="L15">
        <v>0.41759074200000001</v>
      </c>
      <c r="M15">
        <v>6.6211999999999993E-2</v>
      </c>
    </row>
    <row r="16" spans="1:13" x14ac:dyDescent="0.35">
      <c r="A16" t="s">
        <v>27</v>
      </c>
      <c r="B16">
        <v>965.8</v>
      </c>
      <c r="C16">
        <v>-2</v>
      </c>
      <c r="D16" t="s">
        <v>105</v>
      </c>
      <c r="E16">
        <v>1</v>
      </c>
      <c r="F16">
        <v>0</v>
      </c>
      <c r="G16">
        <v>1.2401963519999999</v>
      </c>
      <c r="H16">
        <v>1.26909396</v>
      </c>
      <c r="I16">
        <v>1.487285521</v>
      </c>
      <c r="J16">
        <v>2.110901396</v>
      </c>
      <c r="K16">
        <v>2.402167436</v>
      </c>
      <c r="L16">
        <v>2.4404970760000002</v>
      </c>
      <c r="M16">
        <v>1.6249999999999999E-3</v>
      </c>
    </row>
    <row r="17" spans="1:13" x14ac:dyDescent="0.35">
      <c r="A17" t="s">
        <v>28</v>
      </c>
      <c r="B17">
        <v>965.8</v>
      </c>
      <c r="C17">
        <v>-2</v>
      </c>
      <c r="D17" t="s">
        <v>105</v>
      </c>
      <c r="E17">
        <v>1</v>
      </c>
      <c r="F17">
        <v>0</v>
      </c>
      <c r="G17">
        <v>0.209773027</v>
      </c>
      <c r="H17">
        <v>0.206033086</v>
      </c>
      <c r="I17">
        <v>0.21774196400000001</v>
      </c>
      <c r="J17">
        <v>3.9193269000000003E-2</v>
      </c>
      <c r="K17">
        <v>9.6346598000000006E-2</v>
      </c>
      <c r="L17">
        <v>0.14454006599999999</v>
      </c>
      <c r="M17">
        <v>1.8380000000000001E-2</v>
      </c>
    </row>
    <row r="18" spans="1:13" x14ac:dyDescent="0.35">
      <c r="A18" t="s">
        <v>99</v>
      </c>
      <c r="B18">
        <v>945.29</v>
      </c>
      <c r="C18">
        <v>-2</v>
      </c>
      <c r="D18" t="s">
        <v>30</v>
      </c>
      <c r="E18">
        <v>1</v>
      </c>
      <c r="F18">
        <v>0</v>
      </c>
      <c r="G18">
        <v>0.50524960200000002</v>
      </c>
      <c r="H18">
        <v>0.47416746900000001</v>
      </c>
      <c r="I18">
        <v>0.54559685499999999</v>
      </c>
      <c r="J18">
        <v>0.73957024599999999</v>
      </c>
      <c r="K18">
        <v>0.61702958200000002</v>
      </c>
      <c r="L18">
        <v>0.83089206100000002</v>
      </c>
      <c r="M18">
        <v>2.7761000000000001E-2</v>
      </c>
    </row>
    <row r="19" spans="1:13" x14ac:dyDescent="0.35">
      <c r="A19" t="s">
        <v>32</v>
      </c>
      <c r="B19">
        <v>893.3</v>
      </c>
      <c r="C19">
        <v>-2</v>
      </c>
      <c r="D19" t="s">
        <v>33</v>
      </c>
      <c r="E19">
        <v>0</v>
      </c>
      <c r="F19">
        <v>1</v>
      </c>
      <c r="G19">
        <v>0.23500235899999999</v>
      </c>
      <c r="H19">
        <v>0.18549478999999999</v>
      </c>
      <c r="I19">
        <v>0.25071982599999998</v>
      </c>
      <c r="J19">
        <v>0.50907007199999998</v>
      </c>
      <c r="K19">
        <v>0.758639379</v>
      </c>
      <c r="L19">
        <v>0.55867336999999995</v>
      </c>
      <c r="M19">
        <v>8.1119999999999994E-3</v>
      </c>
    </row>
    <row r="20" spans="1:13" x14ac:dyDescent="0.35">
      <c r="A20" t="s">
        <v>34</v>
      </c>
      <c r="B20">
        <v>1057.3800000000001</v>
      </c>
      <c r="C20">
        <v>-1</v>
      </c>
      <c r="D20" t="s">
        <v>106</v>
      </c>
      <c r="E20">
        <v>0</v>
      </c>
      <c r="F20">
        <v>1</v>
      </c>
      <c r="G20">
        <v>5.5426729000000001E-2</v>
      </c>
      <c r="H20">
        <v>0.40317478699999998</v>
      </c>
      <c r="I20">
        <v>0.57889902199999999</v>
      </c>
      <c r="J20">
        <v>0.4299057</v>
      </c>
      <c r="K20">
        <v>0.47526589499999999</v>
      </c>
      <c r="L20">
        <v>0.54945590099999997</v>
      </c>
      <c r="M20">
        <v>0.42775800000000003</v>
      </c>
    </row>
    <row r="21" spans="1:13" x14ac:dyDescent="0.35">
      <c r="A21" t="s">
        <v>36</v>
      </c>
      <c r="B21">
        <v>1038.82</v>
      </c>
      <c r="C21">
        <v>-2</v>
      </c>
      <c r="D21" t="s">
        <v>105</v>
      </c>
      <c r="E21">
        <v>1</v>
      </c>
      <c r="F21">
        <v>1</v>
      </c>
      <c r="G21">
        <v>0.13876619200000001</v>
      </c>
      <c r="H21">
        <v>3.1951096999999998E-2</v>
      </c>
      <c r="I21">
        <v>4.6434720000000001E-3</v>
      </c>
      <c r="J21">
        <v>0.123244666</v>
      </c>
      <c r="K21">
        <v>0.194518688</v>
      </c>
      <c r="L21">
        <v>0.139892304</v>
      </c>
      <c r="M21">
        <v>0.111572</v>
      </c>
    </row>
    <row r="22" spans="1:13" x14ac:dyDescent="0.35">
      <c r="A22" t="s">
        <v>37</v>
      </c>
      <c r="B22">
        <v>1038.82</v>
      </c>
      <c r="C22">
        <v>-2</v>
      </c>
      <c r="D22" t="s">
        <v>105</v>
      </c>
      <c r="E22">
        <v>1</v>
      </c>
      <c r="F22">
        <v>1</v>
      </c>
      <c r="G22">
        <v>0.535761453</v>
      </c>
      <c r="H22">
        <v>0.67406627399999997</v>
      </c>
      <c r="I22">
        <v>0.58019071799999999</v>
      </c>
      <c r="J22">
        <v>1.018915193</v>
      </c>
      <c r="K22">
        <v>1.0139835720000001</v>
      </c>
      <c r="L22">
        <v>1.113832535</v>
      </c>
      <c r="M22">
        <v>9.7199999999999999E-4</v>
      </c>
    </row>
    <row r="23" spans="1:13" x14ac:dyDescent="0.35">
      <c r="A23" t="s">
        <v>38</v>
      </c>
      <c r="B23">
        <v>1038.82</v>
      </c>
      <c r="C23">
        <v>-2</v>
      </c>
      <c r="D23" t="s">
        <v>105</v>
      </c>
      <c r="E23">
        <v>1</v>
      </c>
      <c r="F23">
        <v>1</v>
      </c>
      <c r="G23">
        <v>0.111754678</v>
      </c>
      <c r="H23">
        <v>0.16969324199999999</v>
      </c>
      <c r="I23">
        <v>0.13986431199999999</v>
      </c>
      <c r="J23">
        <v>0.26281747300000002</v>
      </c>
      <c r="K23">
        <v>0.174219868</v>
      </c>
      <c r="L23">
        <v>0.18798599399999999</v>
      </c>
      <c r="M23">
        <v>0.10270799999999999</v>
      </c>
    </row>
    <row r="24" spans="1:13" x14ac:dyDescent="0.35">
      <c r="A24" t="s">
        <v>39</v>
      </c>
      <c r="B24">
        <v>1038.82</v>
      </c>
      <c r="C24">
        <v>-2</v>
      </c>
      <c r="D24" t="s">
        <v>105</v>
      </c>
      <c r="E24">
        <v>1</v>
      </c>
      <c r="F24">
        <v>1</v>
      </c>
      <c r="G24">
        <v>5.4970598749999997</v>
      </c>
      <c r="H24">
        <v>5.1025177179999996</v>
      </c>
      <c r="I24">
        <v>5.4074755950000002</v>
      </c>
      <c r="J24">
        <v>8.2690143450000004</v>
      </c>
      <c r="K24">
        <v>8.1700954509999999</v>
      </c>
      <c r="L24">
        <v>7.2395274179999998</v>
      </c>
      <c r="M24">
        <v>1.846E-3</v>
      </c>
    </row>
    <row r="25" spans="1:13" x14ac:dyDescent="0.35">
      <c r="A25" t="s">
        <v>40</v>
      </c>
      <c r="B25">
        <v>1038.82</v>
      </c>
      <c r="C25">
        <v>-2</v>
      </c>
      <c r="D25" t="s">
        <v>105</v>
      </c>
      <c r="E25">
        <v>1</v>
      </c>
      <c r="F25">
        <v>1</v>
      </c>
      <c r="G25">
        <v>0.77889506399999997</v>
      </c>
      <c r="H25">
        <v>0.79301723899999998</v>
      </c>
      <c r="I25">
        <v>0.68760416599999996</v>
      </c>
      <c r="J25">
        <v>0.284464724</v>
      </c>
      <c r="K25">
        <v>0.32702405699999998</v>
      </c>
      <c r="L25">
        <v>0.204393302</v>
      </c>
      <c r="M25">
        <v>5.9400000000000002E-4</v>
      </c>
    </row>
    <row r="26" spans="1:13" x14ac:dyDescent="0.35">
      <c r="A26" t="s">
        <v>41</v>
      </c>
      <c r="B26">
        <v>1111.3399999999999</v>
      </c>
      <c r="C26">
        <v>-2</v>
      </c>
      <c r="D26" t="s">
        <v>105</v>
      </c>
      <c r="E26">
        <v>2</v>
      </c>
      <c r="F26">
        <v>0</v>
      </c>
      <c r="G26">
        <v>0.13216182900000001</v>
      </c>
      <c r="H26">
        <v>3.2267459999999998E-2</v>
      </c>
      <c r="I26">
        <v>3.0309708000000001E-2</v>
      </c>
      <c r="J26">
        <v>0.159373549</v>
      </c>
      <c r="K26">
        <v>0.122062</v>
      </c>
      <c r="L26">
        <v>0.18113498</v>
      </c>
      <c r="M26">
        <v>7.7479999999999993E-2</v>
      </c>
    </row>
    <row r="27" spans="1:13" x14ac:dyDescent="0.35">
      <c r="A27" t="s">
        <v>42</v>
      </c>
      <c r="B27">
        <v>1111.3399999999999</v>
      </c>
      <c r="C27">
        <v>-2</v>
      </c>
      <c r="D27" t="s">
        <v>105</v>
      </c>
      <c r="E27">
        <v>2</v>
      </c>
      <c r="F27">
        <v>0</v>
      </c>
      <c r="G27">
        <v>1.0433492049999999</v>
      </c>
      <c r="H27">
        <v>1.1753745390000001</v>
      </c>
      <c r="I27">
        <v>1.3181562819999999</v>
      </c>
      <c r="J27">
        <v>1.5688217330000001</v>
      </c>
      <c r="K27">
        <v>1.5777679149999999</v>
      </c>
      <c r="L27">
        <v>1.6127573319999999</v>
      </c>
      <c r="M27">
        <v>7.1630000000000001E-3</v>
      </c>
    </row>
    <row r="28" spans="1:13" x14ac:dyDescent="0.35">
      <c r="A28" t="s">
        <v>43</v>
      </c>
      <c r="B28">
        <v>1111.3399999999999</v>
      </c>
      <c r="C28">
        <v>-2</v>
      </c>
      <c r="D28" t="s">
        <v>105</v>
      </c>
      <c r="E28">
        <v>2</v>
      </c>
      <c r="F28">
        <v>0</v>
      </c>
      <c r="G28">
        <v>0.23320558999999999</v>
      </c>
      <c r="H28">
        <v>0.27400924700000001</v>
      </c>
      <c r="I28">
        <v>1.6624364999999999E-2</v>
      </c>
      <c r="J28">
        <v>0.12816749699999999</v>
      </c>
      <c r="K28">
        <v>0.33396848699999998</v>
      </c>
      <c r="L28">
        <v>0.17717728699999999</v>
      </c>
      <c r="M28">
        <v>0.72289099999999995</v>
      </c>
    </row>
    <row r="29" spans="1:13" x14ac:dyDescent="0.35">
      <c r="A29" t="s">
        <v>102</v>
      </c>
      <c r="B29">
        <v>1111.3399999999999</v>
      </c>
      <c r="C29">
        <v>-2</v>
      </c>
      <c r="D29" t="s">
        <v>105</v>
      </c>
      <c r="E29">
        <v>2</v>
      </c>
      <c r="F29">
        <v>0</v>
      </c>
      <c r="G29">
        <v>1.626600641</v>
      </c>
      <c r="H29">
        <v>1.7997907799999999</v>
      </c>
      <c r="I29">
        <v>1.6531790710000001</v>
      </c>
      <c r="J29">
        <v>1.2047048490000001</v>
      </c>
      <c r="K29">
        <v>1.288113482</v>
      </c>
      <c r="L29">
        <v>1.167531922</v>
      </c>
      <c r="M29">
        <v>1.848E-3</v>
      </c>
    </row>
    <row r="30" spans="1:13" x14ac:dyDescent="0.35">
      <c r="A30" t="s">
        <v>109</v>
      </c>
      <c r="B30">
        <v>1111.3399999999999</v>
      </c>
      <c r="C30">
        <v>-2</v>
      </c>
      <c r="D30" t="s">
        <v>105</v>
      </c>
      <c r="E30">
        <v>2</v>
      </c>
      <c r="F30">
        <v>0</v>
      </c>
      <c r="G30">
        <v>0.36333967099999998</v>
      </c>
      <c r="H30">
        <v>0.56927967899999998</v>
      </c>
      <c r="I30">
        <v>0.44447236299999998</v>
      </c>
      <c r="J30">
        <v>0.107918756</v>
      </c>
      <c r="K30">
        <v>8.0868148000000001E-2</v>
      </c>
      <c r="L30">
        <v>5.4909224E-2</v>
      </c>
      <c r="M30">
        <v>3.6289999999999998E-3</v>
      </c>
    </row>
    <row r="31" spans="1:13" x14ac:dyDescent="0.35">
      <c r="A31" t="s">
        <v>44</v>
      </c>
      <c r="B31">
        <v>1221.3499999999999</v>
      </c>
      <c r="C31">
        <v>-2</v>
      </c>
      <c r="D31" t="s">
        <v>105</v>
      </c>
      <c r="E31">
        <v>1</v>
      </c>
      <c r="F31">
        <v>1</v>
      </c>
      <c r="G31">
        <v>0.64080559800000003</v>
      </c>
      <c r="H31">
        <v>0.586840998</v>
      </c>
      <c r="I31">
        <v>0.55013898100000003</v>
      </c>
      <c r="J31">
        <v>1.463004521</v>
      </c>
      <c r="K31">
        <v>1.383328476</v>
      </c>
      <c r="L31">
        <v>1.1209123889999999</v>
      </c>
      <c r="M31">
        <v>2.3860000000000001E-3</v>
      </c>
    </row>
    <row r="32" spans="1:13" x14ac:dyDescent="0.35">
      <c r="A32" t="s">
        <v>45</v>
      </c>
      <c r="B32">
        <v>1221.3499999999999</v>
      </c>
      <c r="C32">
        <v>-2</v>
      </c>
      <c r="D32" t="s">
        <v>105</v>
      </c>
      <c r="E32">
        <v>1</v>
      </c>
      <c r="F32">
        <v>1</v>
      </c>
      <c r="G32">
        <v>0.42277650999999999</v>
      </c>
      <c r="H32">
        <v>0.39719947700000002</v>
      </c>
      <c r="I32">
        <v>0.47189279899999997</v>
      </c>
      <c r="J32">
        <v>0.88853634000000004</v>
      </c>
      <c r="K32">
        <v>0.79531050400000003</v>
      </c>
      <c r="L32">
        <v>0.74383522800000001</v>
      </c>
      <c r="M32">
        <v>1.3619999999999999E-3</v>
      </c>
    </row>
    <row r="33" spans="1:13" x14ac:dyDescent="0.35">
      <c r="A33" t="s">
        <v>46</v>
      </c>
      <c r="B33">
        <v>1221.3499999999999</v>
      </c>
      <c r="C33">
        <v>-2</v>
      </c>
      <c r="D33" t="s">
        <v>105</v>
      </c>
      <c r="E33">
        <v>1</v>
      </c>
      <c r="F33">
        <v>1</v>
      </c>
      <c r="G33">
        <v>0.407684296</v>
      </c>
      <c r="H33">
        <v>0.38182818299999999</v>
      </c>
      <c r="I33">
        <v>0.319198133</v>
      </c>
      <c r="J33">
        <v>0.34392583300000001</v>
      </c>
      <c r="K33">
        <v>0.297102003</v>
      </c>
      <c r="L33">
        <v>0.188328367</v>
      </c>
      <c r="M33">
        <v>0.154057</v>
      </c>
    </row>
    <row r="34" spans="1:13" x14ac:dyDescent="0.35">
      <c r="A34" t="s">
        <v>47</v>
      </c>
      <c r="B34">
        <v>1221.3499999999999</v>
      </c>
      <c r="C34">
        <v>-2</v>
      </c>
      <c r="D34" t="s">
        <v>105</v>
      </c>
      <c r="E34">
        <v>1</v>
      </c>
      <c r="F34">
        <v>1</v>
      </c>
      <c r="G34">
        <v>0.25651334399999998</v>
      </c>
      <c r="H34">
        <v>0.52137201600000005</v>
      </c>
      <c r="I34">
        <v>0.42941793299999997</v>
      </c>
      <c r="J34">
        <v>0.65132411800000001</v>
      </c>
      <c r="K34">
        <v>0.52524533500000004</v>
      </c>
      <c r="L34">
        <v>0.55732338999999997</v>
      </c>
      <c r="M34">
        <v>0.11190700000000001</v>
      </c>
    </row>
    <row r="35" spans="1:13" x14ac:dyDescent="0.35">
      <c r="A35" t="s">
        <v>48</v>
      </c>
      <c r="B35">
        <v>1075.8599999999999</v>
      </c>
      <c r="C35">
        <v>-2</v>
      </c>
      <c r="D35" t="s">
        <v>33</v>
      </c>
      <c r="E35">
        <v>0</v>
      </c>
      <c r="F35">
        <v>1</v>
      </c>
      <c r="G35">
        <v>0.46258179999999999</v>
      </c>
      <c r="H35">
        <v>0.28657202799999998</v>
      </c>
      <c r="I35">
        <v>0.444230976</v>
      </c>
      <c r="J35">
        <v>0.87029802999999994</v>
      </c>
      <c r="K35">
        <v>0.85003383099999996</v>
      </c>
      <c r="L35">
        <v>0.76149317400000005</v>
      </c>
      <c r="M35">
        <v>2.7330000000000002E-3</v>
      </c>
    </row>
    <row r="36" spans="1:13" x14ac:dyDescent="0.35">
      <c r="A36" t="s">
        <v>49</v>
      </c>
      <c r="B36">
        <v>1184.3800000000001</v>
      </c>
      <c r="C36">
        <v>-2</v>
      </c>
      <c r="D36" t="s">
        <v>105</v>
      </c>
      <c r="E36">
        <v>2</v>
      </c>
      <c r="F36">
        <v>1</v>
      </c>
      <c r="G36">
        <v>0.85864990399999996</v>
      </c>
      <c r="H36">
        <v>0.73358762899999996</v>
      </c>
      <c r="I36">
        <v>0.86384049600000001</v>
      </c>
      <c r="J36">
        <v>0.84879878600000003</v>
      </c>
      <c r="K36">
        <v>0.78782054599999995</v>
      </c>
      <c r="L36">
        <v>0.98183965200000001</v>
      </c>
      <c r="M36">
        <v>0.49045699999999998</v>
      </c>
    </row>
    <row r="37" spans="1:13" x14ac:dyDescent="0.35">
      <c r="A37" t="s">
        <v>50</v>
      </c>
      <c r="B37">
        <v>1184.3800000000001</v>
      </c>
      <c r="C37">
        <v>-2</v>
      </c>
      <c r="D37" t="s">
        <v>105</v>
      </c>
      <c r="E37">
        <v>2</v>
      </c>
      <c r="F37">
        <v>1</v>
      </c>
      <c r="G37">
        <v>7.8127252169999997</v>
      </c>
      <c r="H37">
        <v>7.6251445249999996</v>
      </c>
      <c r="I37">
        <v>7.9784294530000004</v>
      </c>
      <c r="J37">
        <v>7.3067334019999999</v>
      </c>
      <c r="K37">
        <v>7.5652269160000003</v>
      </c>
      <c r="L37">
        <v>7.8877748629999997</v>
      </c>
      <c r="M37">
        <v>0.328065</v>
      </c>
    </row>
    <row r="38" spans="1:13" x14ac:dyDescent="0.35">
      <c r="A38" t="s">
        <v>51</v>
      </c>
      <c r="B38">
        <v>1184.3800000000001</v>
      </c>
      <c r="C38">
        <v>-2</v>
      </c>
      <c r="D38" t="s">
        <v>105</v>
      </c>
      <c r="E38">
        <v>2</v>
      </c>
      <c r="F38">
        <v>1</v>
      </c>
      <c r="G38">
        <v>0.783820984</v>
      </c>
      <c r="H38">
        <v>0.96364216999999996</v>
      </c>
      <c r="I38">
        <v>1.1993865969999999</v>
      </c>
      <c r="J38">
        <v>0.31507635899999997</v>
      </c>
      <c r="K38">
        <v>0.25538013199999998</v>
      </c>
      <c r="L38">
        <v>0.13455092599999999</v>
      </c>
      <c r="M38">
        <v>4.7359999999999998E-3</v>
      </c>
    </row>
    <row r="39" spans="1:13" x14ac:dyDescent="0.35">
      <c r="A39" t="s">
        <v>52</v>
      </c>
      <c r="B39">
        <v>1184.3800000000001</v>
      </c>
      <c r="C39">
        <v>-2</v>
      </c>
      <c r="D39" t="s">
        <v>105</v>
      </c>
      <c r="E39">
        <v>2</v>
      </c>
      <c r="F39">
        <v>1</v>
      </c>
      <c r="G39">
        <v>9.1884378529999999</v>
      </c>
      <c r="H39">
        <v>8.6477148689999996</v>
      </c>
      <c r="I39">
        <v>9.3205991160000004</v>
      </c>
      <c r="J39">
        <v>2.2212041820000001</v>
      </c>
      <c r="K39">
        <v>1.7722884459999999</v>
      </c>
      <c r="L39">
        <v>2.116975611</v>
      </c>
      <c r="M39">
        <v>9.0000000000000002E-6</v>
      </c>
    </row>
    <row r="40" spans="1:13" x14ac:dyDescent="0.35">
      <c r="A40" t="s">
        <v>110</v>
      </c>
      <c r="B40">
        <v>1184.3800000000001</v>
      </c>
      <c r="C40">
        <v>-2</v>
      </c>
      <c r="D40" t="s">
        <v>105</v>
      </c>
      <c r="E40">
        <v>2</v>
      </c>
      <c r="F40">
        <v>1</v>
      </c>
      <c r="G40">
        <v>8.3779870770000002</v>
      </c>
      <c r="H40">
        <v>7.8567278900000002</v>
      </c>
      <c r="I40">
        <v>8.707926209</v>
      </c>
      <c r="J40">
        <v>2.1018077040000001</v>
      </c>
      <c r="K40">
        <v>1.5880804310000001</v>
      </c>
      <c r="L40">
        <v>2.0442008880000002</v>
      </c>
      <c r="M40">
        <v>2.6999999999999999E-5</v>
      </c>
    </row>
    <row r="41" spans="1:13" x14ac:dyDescent="0.35">
      <c r="A41" t="s">
        <v>111</v>
      </c>
      <c r="B41">
        <v>1184.3800000000001</v>
      </c>
      <c r="C41">
        <v>-2</v>
      </c>
      <c r="D41" t="s">
        <v>105</v>
      </c>
      <c r="E41">
        <v>2</v>
      </c>
      <c r="F41">
        <v>1</v>
      </c>
      <c r="G41">
        <v>2.4100593539999999</v>
      </c>
      <c r="H41">
        <v>2.3646247659999999</v>
      </c>
      <c r="I41">
        <v>1.9800426170000001</v>
      </c>
      <c r="J41">
        <v>0.36793801700000001</v>
      </c>
      <c r="K41">
        <v>0.32479771099999999</v>
      </c>
      <c r="L41">
        <v>0.327218387</v>
      </c>
      <c r="M41">
        <v>1.54E-4</v>
      </c>
    </row>
    <row r="42" spans="1:13" x14ac:dyDescent="0.35">
      <c r="A42" t="s">
        <v>53</v>
      </c>
      <c r="B42">
        <v>1257.3599999999999</v>
      </c>
      <c r="C42">
        <v>-2</v>
      </c>
      <c r="D42" t="s">
        <v>105</v>
      </c>
      <c r="E42">
        <v>2</v>
      </c>
      <c r="F42">
        <v>2</v>
      </c>
      <c r="G42">
        <v>0.19626038100000001</v>
      </c>
      <c r="H42">
        <v>0.28028747399999998</v>
      </c>
      <c r="I42">
        <v>0.31282257299999999</v>
      </c>
      <c r="J42">
        <v>9.2635417999999997E-2</v>
      </c>
      <c r="K42">
        <v>7.2799486999999996E-2</v>
      </c>
      <c r="L42">
        <v>0.145405756</v>
      </c>
      <c r="M42">
        <v>1.7585E-2</v>
      </c>
    </row>
    <row r="43" spans="1:13" x14ac:dyDescent="0.35">
      <c r="A43" t="s">
        <v>54</v>
      </c>
      <c r="B43">
        <v>1257.3599999999999</v>
      </c>
      <c r="C43">
        <v>-2</v>
      </c>
      <c r="D43" t="s">
        <v>105</v>
      </c>
      <c r="E43">
        <v>2</v>
      </c>
      <c r="F43">
        <v>2</v>
      </c>
      <c r="G43">
        <v>0.29811459200000001</v>
      </c>
      <c r="H43">
        <v>0.33933191099999999</v>
      </c>
      <c r="I43">
        <v>0.33919822799999999</v>
      </c>
      <c r="J43">
        <v>0.50650540899999996</v>
      </c>
      <c r="K43">
        <v>0.43847773899999998</v>
      </c>
      <c r="L43">
        <v>0.461519185</v>
      </c>
      <c r="M43">
        <v>4.0949999999999997E-3</v>
      </c>
    </row>
    <row r="44" spans="1:13" x14ac:dyDescent="0.35">
      <c r="A44" t="s">
        <v>112</v>
      </c>
      <c r="B44">
        <v>1584.9</v>
      </c>
      <c r="C44">
        <v>-2</v>
      </c>
      <c r="D44" t="s">
        <v>105</v>
      </c>
      <c r="E44">
        <v>4</v>
      </c>
      <c r="F44">
        <v>0</v>
      </c>
      <c r="G44">
        <v>0.94366294900000003</v>
      </c>
      <c r="H44">
        <v>0.99349815200000002</v>
      </c>
      <c r="I44">
        <v>0.91321054999999995</v>
      </c>
      <c r="J44">
        <v>2.8493552210000002</v>
      </c>
      <c r="K44">
        <v>2.3109425400000001</v>
      </c>
      <c r="L44">
        <v>2.7599863409999998</v>
      </c>
      <c r="M44">
        <v>5.5199999999999997E-4</v>
      </c>
    </row>
    <row r="45" spans="1:13" x14ac:dyDescent="0.35">
      <c r="A45" t="s">
        <v>113</v>
      </c>
      <c r="B45">
        <v>1584.9</v>
      </c>
      <c r="C45">
        <v>-2</v>
      </c>
      <c r="D45" t="s">
        <v>105</v>
      </c>
      <c r="E45">
        <v>4</v>
      </c>
      <c r="F45">
        <v>0</v>
      </c>
      <c r="G45">
        <v>1.035274684</v>
      </c>
      <c r="H45">
        <v>1.3677518099999999</v>
      </c>
      <c r="I45">
        <v>0.97124473099999997</v>
      </c>
      <c r="J45">
        <v>2.7793378550000001</v>
      </c>
      <c r="K45">
        <v>2.438325286</v>
      </c>
      <c r="L45">
        <v>2.7204750450000001</v>
      </c>
      <c r="M45">
        <v>7.1299999999999998E-4</v>
      </c>
    </row>
    <row r="46" spans="1:13" x14ac:dyDescent="0.35">
      <c r="A46" t="s">
        <v>58</v>
      </c>
      <c r="B46">
        <v>1293.8499999999999</v>
      </c>
      <c r="C46">
        <v>-2</v>
      </c>
      <c r="D46" t="s">
        <v>105</v>
      </c>
      <c r="E46">
        <v>1</v>
      </c>
      <c r="F46">
        <v>0</v>
      </c>
      <c r="G46">
        <v>0.52644532099999997</v>
      </c>
      <c r="H46">
        <v>0.59395995999999995</v>
      </c>
      <c r="I46">
        <v>0.76750688700000003</v>
      </c>
      <c r="J46">
        <v>0.92152404799999998</v>
      </c>
      <c r="K46">
        <v>1.028523012</v>
      </c>
      <c r="L46">
        <v>0.93890284899999998</v>
      </c>
      <c r="M46">
        <v>1.3483999999999999E-2</v>
      </c>
    </row>
    <row r="47" spans="1:13" x14ac:dyDescent="0.35">
      <c r="A47" t="s">
        <v>59</v>
      </c>
      <c r="B47">
        <v>1293.8499999999999</v>
      </c>
      <c r="C47">
        <v>-2</v>
      </c>
      <c r="D47" t="s">
        <v>105</v>
      </c>
      <c r="E47">
        <v>1</v>
      </c>
      <c r="F47">
        <v>0</v>
      </c>
      <c r="G47">
        <v>0.46688205199999999</v>
      </c>
      <c r="H47">
        <v>0.65119005500000005</v>
      </c>
      <c r="I47">
        <v>0.63870767299999998</v>
      </c>
      <c r="J47">
        <v>0.69525958700000001</v>
      </c>
      <c r="K47">
        <v>1.0163896109999999</v>
      </c>
      <c r="L47">
        <v>0.82621591599999999</v>
      </c>
      <c r="M47">
        <v>7.8122999999999998E-2</v>
      </c>
    </row>
    <row r="48" spans="1:13" x14ac:dyDescent="0.35">
      <c r="A48" t="s">
        <v>60</v>
      </c>
      <c r="B48">
        <v>1293.8499999999999</v>
      </c>
      <c r="C48">
        <v>-2</v>
      </c>
      <c r="D48" t="s">
        <v>105</v>
      </c>
      <c r="E48">
        <v>1</v>
      </c>
      <c r="F48">
        <v>0</v>
      </c>
      <c r="G48">
        <v>9.1129516999999993E-2</v>
      </c>
      <c r="H48">
        <v>0.33048560599999999</v>
      </c>
      <c r="I48">
        <v>0.110028165</v>
      </c>
      <c r="J48">
        <v>0.170251284</v>
      </c>
      <c r="K48">
        <v>0.21738481000000001</v>
      </c>
      <c r="L48">
        <v>0.39539501900000001</v>
      </c>
      <c r="M48">
        <v>0.46143299999999998</v>
      </c>
    </row>
    <row r="49" spans="1:13" x14ac:dyDescent="0.35">
      <c r="A49" t="s">
        <v>62</v>
      </c>
      <c r="B49">
        <v>1549.45</v>
      </c>
      <c r="C49">
        <v>-2</v>
      </c>
      <c r="D49" t="s">
        <v>105</v>
      </c>
      <c r="E49">
        <v>1</v>
      </c>
      <c r="F49">
        <v>1</v>
      </c>
      <c r="G49">
        <v>0.10450519599999999</v>
      </c>
      <c r="H49">
        <v>0.106429311</v>
      </c>
      <c r="I49">
        <v>8.4446690000000005E-2</v>
      </c>
      <c r="J49">
        <v>0.18367379</v>
      </c>
      <c r="K49">
        <v>0.35482020800000003</v>
      </c>
      <c r="L49">
        <v>0.13714267399999999</v>
      </c>
      <c r="M49">
        <v>0.12956300000000001</v>
      </c>
    </row>
    <row r="50" spans="1:13" x14ac:dyDescent="0.35">
      <c r="A50" t="s">
        <v>63</v>
      </c>
      <c r="B50">
        <v>1549.43</v>
      </c>
      <c r="C50">
        <v>-2</v>
      </c>
      <c r="D50" t="s">
        <v>105</v>
      </c>
      <c r="E50">
        <v>1</v>
      </c>
      <c r="F50">
        <v>1</v>
      </c>
      <c r="G50">
        <v>0.68397425899999997</v>
      </c>
      <c r="H50">
        <v>0.70974017499999997</v>
      </c>
      <c r="I50">
        <v>0.62617398499999999</v>
      </c>
      <c r="J50">
        <v>1.2312518560000001</v>
      </c>
      <c r="K50">
        <v>1.303618655</v>
      </c>
      <c r="L50">
        <v>1.0870866180000001</v>
      </c>
      <c r="M50">
        <v>1.4419999999999999E-3</v>
      </c>
    </row>
    <row r="51" spans="1:13" x14ac:dyDescent="0.35">
      <c r="A51" t="s">
        <v>64</v>
      </c>
      <c r="B51">
        <v>1549.43</v>
      </c>
      <c r="C51">
        <v>-2</v>
      </c>
      <c r="D51" t="s">
        <v>105</v>
      </c>
      <c r="E51">
        <v>1</v>
      </c>
      <c r="F51">
        <v>1</v>
      </c>
      <c r="G51">
        <v>0.63644375200000003</v>
      </c>
      <c r="H51">
        <v>0.78928652600000004</v>
      </c>
      <c r="I51">
        <v>0.87613279700000002</v>
      </c>
      <c r="J51">
        <v>1.65282817</v>
      </c>
      <c r="K51">
        <v>1.731022718</v>
      </c>
      <c r="L51">
        <v>1.196147587</v>
      </c>
      <c r="M51">
        <v>1.3723000000000001E-2</v>
      </c>
    </row>
    <row r="52" spans="1:13" x14ac:dyDescent="0.35">
      <c r="A52" t="s">
        <v>114</v>
      </c>
      <c r="B52">
        <v>1549.43</v>
      </c>
      <c r="C52">
        <v>-2</v>
      </c>
      <c r="D52" t="s">
        <v>105</v>
      </c>
      <c r="E52">
        <v>1</v>
      </c>
      <c r="F52">
        <v>1</v>
      </c>
      <c r="G52">
        <v>0.221180932</v>
      </c>
      <c r="H52">
        <v>0.23736252999999999</v>
      </c>
      <c r="I52">
        <v>4.6049602000000002E-2</v>
      </c>
      <c r="J52">
        <v>1.6856909E-2</v>
      </c>
      <c r="K52">
        <v>5.0342511999999999E-2</v>
      </c>
      <c r="L52">
        <v>4.3453024E-2</v>
      </c>
      <c r="M52">
        <v>0.101956</v>
      </c>
    </row>
    <row r="53" spans="1:13" x14ac:dyDescent="0.35">
      <c r="A53" t="s">
        <v>115</v>
      </c>
      <c r="B53">
        <v>1549.43</v>
      </c>
      <c r="C53">
        <v>-2</v>
      </c>
      <c r="D53" t="s">
        <v>105</v>
      </c>
      <c r="E53">
        <v>1</v>
      </c>
      <c r="F53">
        <v>1</v>
      </c>
      <c r="G53">
        <v>0.31592019599999999</v>
      </c>
      <c r="H53">
        <v>0.29267783600000002</v>
      </c>
      <c r="I53">
        <v>0.37418826100000002</v>
      </c>
      <c r="J53">
        <v>5.6984374999999997E-2</v>
      </c>
      <c r="K53">
        <v>9.9129529999999993E-2</v>
      </c>
      <c r="L53">
        <v>0.104276613</v>
      </c>
      <c r="M53">
        <v>1.075E-3</v>
      </c>
    </row>
    <row r="54" spans="1:13" x14ac:dyDescent="0.35">
      <c r="A54" t="s">
        <v>116</v>
      </c>
      <c r="B54">
        <v>1549.43</v>
      </c>
      <c r="C54">
        <v>-2</v>
      </c>
      <c r="D54" t="s">
        <v>105</v>
      </c>
      <c r="E54">
        <v>1</v>
      </c>
      <c r="F54">
        <v>1</v>
      </c>
      <c r="G54">
        <v>0.31502869999999999</v>
      </c>
      <c r="H54">
        <v>0.28476084899999998</v>
      </c>
      <c r="I54">
        <v>0.37455863299999997</v>
      </c>
      <c r="J54">
        <v>5.7779715000000002E-2</v>
      </c>
      <c r="K54">
        <v>0.108344538</v>
      </c>
      <c r="L54">
        <v>7.7780823999999998E-2</v>
      </c>
      <c r="M54">
        <v>1.2849999999999999E-3</v>
      </c>
    </row>
    <row r="55" spans="1:13" x14ac:dyDescent="0.35">
      <c r="A55" t="s">
        <v>65</v>
      </c>
      <c r="B55">
        <v>1439.42</v>
      </c>
      <c r="C55">
        <v>-2</v>
      </c>
      <c r="D55" t="s">
        <v>105</v>
      </c>
      <c r="E55">
        <v>3</v>
      </c>
      <c r="F55">
        <v>0</v>
      </c>
      <c r="G55">
        <v>0.32311780899999998</v>
      </c>
      <c r="H55">
        <v>0.46189653400000003</v>
      </c>
      <c r="I55">
        <v>0.39157916700000001</v>
      </c>
      <c r="J55">
        <v>0.92247893299999995</v>
      </c>
      <c r="K55">
        <v>0.91759366399999998</v>
      </c>
      <c r="L55">
        <v>0.75464925599999999</v>
      </c>
      <c r="M55">
        <v>2.2699999999999999E-3</v>
      </c>
    </row>
    <row r="56" spans="1:13" x14ac:dyDescent="0.35">
      <c r="A56" t="s">
        <v>66</v>
      </c>
      <c r="B56">
        <v>1439.42</v>
      </c>
      <c r="C56">
        <v>-2</v>
      </c>
      <c r="D56" t="s">
        <v>105</v>
      </c>
      <c r="E56">
        <v>3</v>
      </c>
      <c r="F56">
        <v>0</v>
      </c>
      <c r="G56">
        <v>1.6998783589999999</v>
      </c>
      <c r="H56">
        <v>2.3023605420000002</v>
      </c>
      <c r="I56">
        <v>1.970118118</v>
      </c>
      <c r="J56">
        <v>3.9692391960000002</v>
      </c>
      <c r="K56">
        <v>4.4610196030000004</v>
      </c>
      <c r="L56">
        <v>3.6315835700000001</v>
      </c>
      <c r="M56">
        <v>2.4039999999999999E-3</v>
      </c>
    </row>
    <row r="57" spans="1:13" x14ac:dyDescent="0.35">
      <c r="A57" t="s">
        <v>67</v>
      </c>
      <c r="B57">
        <v>1439.42</v>
      </c>
      <c r="C57">
        <v>-2</v>
      </c>
      <c r="D57" t="s">
        <v>105</v>
      </c>
      <c r="E57">
        <v>3</v>
      </c>
      <c r="F57">
        <v>0</v>
      </c>
      <c r="G57">
        <v>0.85214441600000002</v>
      </c>
      <c r="H57">
        <v>1.1070124160000001</v>
      </c>
      <c r="I57">
        <v>0.91704878400000001</v>
      </c>
      <c r="J57">
        <v>1.3956930599999999</v>
      </c>
      <c r="K57">
        <v>1.7469812689999999</v>
      </c>
      <c r="L57">
        <v>1.948790501</v>
      </c>
      <c r="M57">
        <v>1.4489E-2</v>
      </c>
    </row>
    <row r="58" spans="1:13" x14ac:dyDescent="0.35">
      <c r="A58" t="s">
        <v>68</v>
      </c>
      <c r="B58">
        <v>1439.42</v>
      </c>
      <c r="C58">
        <v>-2</v>
      </c>
      <c r="D58" t="s">
        <v>105</v>
      </c>
      <c r="E58">
        <v>3</v>
      </c>
      <c r="F58">
        <v>0</v>
      </c>
      <c r="G58">
        <v>2.749497211</v>
      </c>
      <c r="H58">
        <v>3.8229165470000002</v>
      </c>
      <c r="I58">
        <v>2.8749446220000001</v>
      </c>
      <c r="J58">
        <v>4.5480139089999998</v>
      </c>
      <c r="K58">
        <v>6.6355311810000002</v>
      </c>
      <c r="L58">
        <v>4.9247327820000004</v>
      </c>
      <c r="M58">
        <v>3.7755999999999998E-2</v>
      </c>
    </row>
    <row r="59" spans="1:13" x14ac:dyDescent="0.35">
      <c r="A59" t="s">
        <v>69</v>
      </c>
      <c r="B59">
        <v>1439.42</v>
      </c>
      <c r="C59">
        <v>-2</v>
      </c>
      <c r="D59" t="s">
        <v>105</v>
      </c>
      <c r="E59">
        <v>3</v>
      </c>
      <c r="F59">
        <v>0</v>
      </c>
      <c r="G59">
        <v>0.46313290600000001</v>
      </c>
      <c r="H59">
        <v>0.48569811499999999</v>
      </c>
      <c r="I59">
        <v>0.504384202</v>
      </c>
      <c r="J59">
        <v>0.47040198999999999</v>
      </c>
      <c r="K59">
        <v>0.55658649999999998</v>
      </c>
      <c r="L59">
        <v>0.331232847</v>
      </c>
      <c r="M59">
        <v>0.65985499999999997</v>
      </c>
    </row>
    <row r="60" spans="1:13" x14ac:dyDescent="0.35">
      <c r="A60" t="s">
        <v>117</v>
      </c>
      <c r="B60">
        <v>1439.42</v>
      </c>
      <c r="C60">
        <v>-2</v>
      </c>
      <c r="D60" t="s">
        <v>105</v>
      </c>
      <c r="E60">
        <v>3</v>
      </c>
      <c r="F60">
        <v>0</v>
      </c>
      <c r="G60">
        <v>0.23126618099999999</v>
      </c>
      <c r="H60">
        <v>0.38691451100000002</v>
      </c>
      <c r="I60">
        <v>0.21231721000000001</v>
      </c>
      <c r="J60">
        <v>0.37418296699999998</v>
      </c>
      <c r="K60">
        <v>0.431938769</v>
      </c>
      <c r="L60">
        <v>0.34627243600000002</v>
      </c>
      <c r="M60">
        <v>0.15232699999999999</v>
      </c>
    </row>
    <row r="61" spans="1:13" x14ac:dyDescent="0.35">
      <c r="A61" t="s">
        <v>70</v>
      </c>
      <c r="B61">
        <v>1767.42</v>
      </c>
      <c r="C61">
        <v>-2</v>
      </c>
      <c r="D61" t="s">
        <v>105</v>
      </c>
      <c r="E61">
        <v>4</v>
      </c>
      <c r="F61">
        <v>0</v>
      </c>
      <c r="G61">
        <v>6.7940090000000002E-3</v>
      </c>
      <c r="H61">
        <v>8.4983053000000003E-2</v>
      </c>
      <c r="I61">
        <v>6.5039926999999997E-2</v>
      </c>
      <c r="J61">
        <v>4.9964379999999997E-3</v>
      </c>
      <c r="K61">
        <v>4.9438520000000003E-3</v>
      </c>
      <c r="L61">
        <v>5.9587140000000004E-3</v>
      </c>
      <c r="M61">
        <v>0.11580699999999999</v>
      </c>
    </row>
    <row r="62" spans="1:13" x14ac:dyDescent="0.35">
      <c r="A62" t="s">
        <v>71</v>
      </c>
      <c r="B62">
        <v>1512.43</v>
      </c>
      <c r="C62">
        <v>-2</v>
      </c>
      <c r="D62" t="s">
        <v>105</v>
      </c>
      <c r="E62">
        <v>3</v>
      </c>
      <c r="F62">
        <v>1</v>
      </c>
      <c r="G62">
        <v>0.82888771999999999</v>
      </c>
      <c r="H62">
        <v>1.0384304200000001</v>
      </c>
      <c r="I62">
        <v>0.85115571099999998</v>
      </c>
      <c r="J62">
        <v>0.64847338700000001</v>
      </c>
      <c r="K62">
        <v>0.63339912300000001</v>
      </c>
      <c r="L62">
        <v>0.48574431299999998</v>
      </c>
      <c r="M62">
        <v>1.9795E-2</v>
      </c>
    </row>
    <row r="63" spans="1:13" x14ac:dyDescent="0.35">
      <c r="A63" t="s">
        <v>72</v>
      </c>
      <c r="B63">
        <v>1512.43</v>
      </c>
      <c r="C63">
        <v>-2</v>
      </c>
      <c r="D63" t="s">
        <v>105</v>
      </c>
      <c r="E63">
        <v>3</v>
      </c>
      <c r="F63">
        <v>1</v>
      </c>
      <c r="G63">
        <v>0.80469009199999997</v>
      </c>
      <c r="H63">
        <v>0.72888330899999998</v>
      </c>
      <c r="I63">
        <v>0.53296734899999998</v>
      </c>
      <c r="J63">
        <v>0.41049685899999999</v>
      </c>
      <c r="K63">
        <v>0.436917638</v>
      </c>
      <c r="L63">
        <v>0.48099188799999998</v>
      </c>
      <c r="M63">
        <v>4.2146000000000003E-2</v>
      </c>
    </row>
    <row r="64" spans="1:13" x14ac:dyDescent="0.35">
      <c r="A64" t="s">
        <v>73</v>
      </c>
      <c r="B64">
        <v>1512.43</v>
      </c>
      <c r="C64">
        <v>-2</v>
      </c>
      <c r="D64" t="s">
        <v>105</v>
      </c>
      <c r="E64">
        <v>3</v>
      </c>
      <c r="F64">
        <v>1</v>
      </c>
      <c r="G64">
        <v>1.639663487</v>
      </c>
      <c r="H64">
        <v>1.6820364590000001</v>
      </c>
      <c r="I64">
        <v>1.564140503</v>
      </c>
      <c r="J64">
        <v>0.46256198300000001</v>
      </c>
      <c r="K64">
        <v>0.42518785399999998</v>
      </c>
      <c r="L64">
        <v>0.20712164499999999</v>
      </c>
      <c r="M64">
        <v>1.2899999999999999E-4</v>
      </c>
    </row>
    <row r="65" spans="1:13" x14ac:dyDescent="0.35">
      <c r="A65" t="s">
        <v>74</v>
      </c>
      <c r="B65">
        <v>1512.43</v>
      </c>
      <c r="C65">
        <v>-2</v>
      </c>
      <c r="D65" t="s">
        <v>105</v>
      </c>
      <c r="E65">
        <v>3</v>
      </c>
      <c r="F65">
        <v>1</v>
      </c>
      <c r="G65">
        <v>1.548952163</v>
      </c>
      <c r="H65">
        <v>1.59438251</v>
      </c>
      <c r="I65">
        <v>1.3367651780000001</v>
      </c>
      <c r="J65">
        <v>0.47100356700000001</v>
      </c>
      <c r="K65">
        <v>0.38175014800000001</v>
      </c>
      <c r="L65">
        <v>0.34306689899999998</v>
      </c>
      <c r="M65">
        <v>2.4000000000000001E-4</v>
      </c>
    </row>
    <row r="66" spans="1:13" x14ac:dyDescent="0.35">
      <c r="A66" t="s">
        <v>75</v>
      </c>
      <c r="B66">
        <v>1695</v>
      </c>
      <c r="C66">
        <v>-2</v>
      </c>
      <c r="D66" t="s">
        <v>105</v>
      </c>
      <c r="E66">
        <v>3</v>
      </c>
      <c r="F66">
        <v>1</v>
      </c>
      <c r="G66">
        <v>0.146795328</v>
      </c>
      <c r="H66">
        <v>0.15569258999999999</v>
      </c>
      <c r="I66">
        <v>0.16606860200000001</v>
      </c>
      <c r="J66">
        <v>8.4959332999999998E-2</v>
      </c>
      <c r="K66">
        <v>8.2319511999999997E-2</v>
      </c>
      <c r="L66">
        <v>0.11561041</v>
      </c>
      <c r="M66">
        <v>6.8069999999999997E-3</v>
      </c>
    </row>
    <row r="67" spans="1:13" x14ac:dyDescent="0.35">
      <c r="A67" t="s">
        <v>76</v>
      </c>
      <c r="B67">
        <v>1695</v>
      </c>
      <c r="C67">
        <v>-2</v>
      </c>
      <c r="D67" t="s">
        <v>105</v>
      </c>
      <c r="E67">
        <v>3</v>
      </c>
      <c r="F67">
        <v>1</v>
      </c>
      <c r="G67">
        <v>0.49260413800000002</v>
      </c>
      <c r="H67">
        <v>0.64330707600000003</v>
      </c>
      <c r="I67">
        <v>0.46135654100000001</v>
      </c>
      <c r="J67">
        <v>0.20936537799999999</v>
      </c>
      <c r="K67">
        <v>0.185675966</v>
      </c>
      <c r="L67">
        <v>0.153046179</v>
      </c>
      <c r="M67">
        <v>3.9329999999999999E-3</v>
      </c>
    </row>
    <row r="68" spans="1:13" x14ac:dyDescent="0.35">
      <c r="A68" t="s">
        <v>77</v>
      </c>
      <c r="B68">
        <v>1695</v>
      </c>
      <c r="C68">
        <v>-2</v>
      </c>
      <c r="D68" t="s">
        <v>105</v>
      </c>
      <c r="E68">
        <v>3</v>
      </c>
      <c r="F68">
        <v>1</v>
      </c>
      <c r="G68">
        <v>0.229584496</v>
      </c>
      <c r="H68">
        <v>0.20489259700000001</v>
      </c>
      <c r="I68">
        <v>0.364344838</v>
      </c>
      <c r="J68">
        <v>2.3500922E-2</v>
      </c>
      <c r="K68">
        <v>2.4378304E-2</v>
      </c>
      <c r="L68">
        <v>2.0063429000000001E-2</v>
      </c>
      <c r="M68">
        <v>7.9579999999999998E-3</v>
      </c>
    </row>
    <row r="69" spans="1:13" x14ac:dyDescent="0.35">
      <c r="A69" t="s">
        <v>78</v>
      </c>
      <c r="B69">
        <v>1366.92</v>
      </c>
      <c r="C69">
        <v>-2</v>
      </c>
      <c r="D69" t="s">
        <v>105</v>
      </c>
      <c r="E69">
        <v>2</v>
      </c>
      <c r="F69">
        <v>1</v>
      </c>
      <c r="G69">
        <v>0.76941684200000005</v>
      </c>
      <c r="H69">
        <v>0.77712868999999996</v>
      </c>
      <c r="I69">
        <v>1.012614009</v>
      </c>
      <c r="J69">
        <v>1.243502637</v>
      </c>
      <c r="K69">
        <v>1.016521386</v>
      </c>
      <c r="L69">
        <v>1.0823820900000001</v>
      </c>
      <c r="M69">
        <v>6.6840999999999998E-2</v>
      </c>
    </row>
    <row r="70" spans="1:13" x14ac:dyDescent="0.35">
      <c r="A70" t="s">
        <v>79</v>
      </c>
      <c r="B70">
        <v>1366.92</v>
      </c>
      <c r="C70">
        <v>-2</v>
      </c>
      <c r="D70" t="s">
        <v>105</v>
      </c>
      <c r="E70">
        <v>2</v>
      </c>
      <c r="F70">
        <v>1</v>
      </c>
      <c r="G70">
        <v>3.7714772600000002</v>
      </c>
      <c r="H70">
        <v>3.3142678659999998</v>
      </c>
      <c r="I70">
        <v>3.5617195960000001</v>
      </c>
      <c r="J70">
        <v>2.7044617130000002</v>
      </c>
      <c r="K70">
        <v>2.4714513980000001</v>
      </c>
      <c r="L70">
        <v>2.4699713349999999</v>
      </c>
      <c r="M70">
        <v>2.8530000000000001E-3</v>
      </c>
    </row>
    <row r="71" spans="1:13" x14ac:dyDescent="0.35">
      <c r="A71" t="s">
        <v>80</v>
      </c>
      <c r="B71">
        <v>1366.92</v>
      </c>
      <c r="C71">
        <v>-2</v>
      </c>
      <c r="D71" t="s">
        <v>105</v>
      </c>
      <c r="E71">
        <v>2</v>
      </c>
      <c r="F71">
        <v>1</v>
      </c>
      <c r="G71">
        <v>2.1241631170000002</v>
      </c>
      <c r="H71">
        <v>1.9456713670000001</v>
      </c>
      <c r="I71">
        <v>2.5836865520000001</v>
      </c>
      <c r="J71">
        <v>1.691256337</v>
      </c>
      <c r="K71">
        <v>1.6695245169999999</v>
      </c>
      <c r="L71">
        <v>1.330883005</v>
      </c>
      <c r="M71">
        <v>4.2705E-2</v>
      </c>
    </row>
    <row r="72" spans="1:13" x14ac:dyDescent="0.35">
      <c r="A72" t="s">
        <v>81</v>
      </c>
      <c r="B72">
        <v>1366.92</v>
      </c>
      <c r="C72">
        <v>-2</v>
      </c>
      <c r="D72" t="s">
        <v>105</v>
      </c>
      <c r="E72">
        <v>2</v>
      </c>
      <c r="F72">
        <v>1</v>
      </c>
      <c r="G72">
        <v>0.75939967100000005</v>
      </c>
      <c r="H72">
        <v>1.018788223</v>
      </c>
      <c r="I72">
        <v>0.15417431200000001</v>
      </c>
      <c r="J72">
        <v>5.0557201000000003E-2</v>
      </c>
      <c r="K72">
        <v>9.4906292000000003E-2</v>
      </c>
      <c r="L72">
        <v>0.133589443</v>
      </c>
      <c r="M72">
        <v>9.8863000000000006E-2</v>
      </c>
    </row>
    <row r="73" spans="1:13" x14ac:dyDescent="0.35">
      <c r="A73" t="s">
        <v>84</v>
      </c>
      <c r="B73">
        <v>1258.4100000000001</v>
      </c>
      <c r="C73">
        <v>-2</v>
      </c>
      <c r="D73" t="s">
        <v>33</v>
      </c>
      <c r="E73">
        <v>0</v>
      </c>
      <c r="F73">
        <v>1</v>
      </c>
      <c r="G73">
        <v>0.35965455099999999</v>
      </c>
      <c r="H73">
        <v>0.28375797699999999</v>
      </c>
      <c r="I73">
        <v>0.42242508600000001</v>
      </c>
      <c r="J73">
        <v>0.91722467699999999</v>
      </c>
      <c r="K73">
        <v>0.99752741099999997</v>
      </c>
      <c r="L73">
        <v>1.126468416</v>
      </c>
      <c r="M73">
        <v>8.34E-4</v>
      </c>
    </row>
    <row r="74" spans="1:13" x14ac:dyDescent="0.35">
      <c r="A74" t="s">
        <v>118</v>
      </c>
      <c r="B74">
        <v>1204.8800000000001</v>
      </c>
      <c r="C74">
        <v>-2</v>
      </c>
      <c r="D74" t="s">
        <v>105</v>
      </c>
      <c r="E74">
        <v>2</v>
      </c>
      <c r="F74">
        <v>1</v>
      </c>
      <c r="G74">
        <v>0.27073189199999997</v>
      </c>
      <c r="H74">
        <v>0.33857580300000001</v>
      </c>
      <c r="I74">
        <v>5.5802734999999999E-2</v>
      </c>
      <c r="J74">
        <v>0.47054442699999999</v>
      </c>
      <c r="K74">
        <v>0.214995358</v>
      </c>
      <c r="L74">
        <v>0.26459423300000001</v>
      </c>
      <c r="M74">
        <v>0.457664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34815-B516-42D1-A5F9-325F9AC7312A}">
  <dimension ref="A1:M77"/>
  <sheetViews>
    <sheetView workbookViewId="0">
      <selection activeCell="O4" sqref="O4"/>
    </sheetView>
  </sheetViews>
  <sheetFormatPr defaultRowHeight="14.5" x14ac:dyDescent="0.35"/>
  <cols>
    <col min="4" max="4" width="17.90625" customWidth="1"/>
  </cols>
  <sheetData>
    <row r="1" spans="1:13" x14ac:dyDescent="0.35">
      <c r="A1" s="1" t="s">
        <v>94</v>
      </c>
    </row>
    <row r="2" spans="1:13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5">
      <c r="A3" t="s">
        <v>13</v>
      </c>
      <c r="B3">
        <v>860.26</v>
      </c>
      <c r="C3">
        <v>-2</v>
      </c>
      <c r="D3" t="s">
        <v>14</v>
      </c>
      <c r="E3">
        <v>0</v>
      </c>
      <c r="F3">
        <v>0</v>
      </c>
      <c r="G3">
        <v>0.23979440599999999</v>
      </c>
      <c r="H3">
        <v>0.241028609</v>
      </c>
      <c r="I3">
        <v>0.24549594499999999</v>
      </c>
      <c r="J3">
        <v>1.264143172</v>
      </c>
      <c r="K3">
        <v>0.79903166199999998</v>
      </c>
      <c r="L3">
        <v>0.85863726299999998</v>
      </c>
      <c r="M3">
        <v>7.4479999999999998E-3</v>
      </c>
    </row>
    <row r="4" spans="1:13" x14ac:dyDescent="0.35">
      <c r="A4" t="s">
        <v>15</v>
      </c>
      <c r="B4">
        <v>860.26</v>
      </c>
      <c r="C4">
        <v>-2</v>
      </c>
      <c r="D4" t="s">
        <v>14</v>
      </c>
      <c r="E4">
        <v>0</v>
      </c>
      <c r="F4">
        <v>0</v>
      </c>
      <c r="G4">
        <v>2.3656148099999998</v>
      </c>
      <c r="H4">
        <v>2.8505330550000001</v>
      </c>
      <c r="I4">
        <v>2.1454079589999999</v>
      </c>
      <c r="J4">
        <v>6.3423039430000001</v>
      </c>
      <c r="K4">
        <v>8.7548727020000001</v>
      </c>
      <c r="L4">
        <v>8.1493959510000007</v>
      </c>
      <c r="M4">
        <v>2.166E-3</v>
      </c>
    </row>
    <row r="5" spans="1:13" x14ac:dyDescent="0.35">
      <c r="A5" t="s">
        <v>16</v>
      </c>
      <c r="B5">
        <v>941.3</v>
      </c>
      <c r="C5">
        <v>-2</v>
      </c>
      <c r="D5" t="s">
        <v>14</v>
      </c>
      <c r="E5">
        <v>0</v>
      </c>
      <c r="F5">
        <v>0</v>
      </c>
      <c r="G5">
        <v>5.7025177000000003E-2</v>
      </c>
      <c r="H5">
        <v>2.7891981999999999E-2</v>
      </c>
      <c r="I5">
        <v>8.0439106999999996E-2</v>
      </c>
      <c r="J5">
        <v>0.19212821299999999</v>
      </c>
      <c r="K5">
        <v>0.1179178</v>
      </c>
      <c r="L5">
        <v>0.141579709</v>
      </c>
      <c r="M5">
        <v>2.3144000000000001E-2</v>
      </c>
    </row>
    <row r="6" spans="1:13" x14ac:dyDescent="0.35">
      <c r="A6" t="s">
        <v>17</v>
      </c>
      <c r="B6">
        <v>941.3</v>
      </c>
      <c r="C6">
        <v>-2</v>
      </c>
      <c r="D6" t="s">
        <v>14</v>
      </c>
      <c r="E6">
        <v>0</v>
      </c>
      <c r="F6">
        <v>0</v>
      </c>
      <c r="G6">
        <v>0.55256975900000005</v>
      </c>
      <c r="H6">
        <v>0.69853545100000003</v>
      </c>
      <c r="I6">
        <v>0.62364822099999995</v>
      </c>
      <c r="J6">
        <v>1.165211344</v>
      </c>
      <c r="K6">
        <v>1.343063382</v>
      </c>
      <c r="L6">
        <v>1.2271879569999999</v>
      </c>
      <c r="M6">
        <v>7.5799999999999999E-4</v>
      </c>
    </row>
    <row r="7" spans="1:13" x14ac:dyDescent="0.35">
      <c r="A7" t="s">
        <v>107</v>
      </c>
      <c r="B7">
        <v>941.3</v>
      </c>
      <c r="C7">
        <v>-2</v>
      </c>
      <c r="D7" t="s">
        <v>14</v>
      </c>
      <c r="E7">
        <v>0</v>
      </c>
      <c r="F7">
        <v>0</v>
      </c>
      <c r="G7">
        <v>7.4490257000000004E-2</v>
      </c>
      <c r="H7">
        <v>3.2013862999999997E-2</v>
      </c>
      <c r="I7">
        <v>6.2672702999999996E-2</v>
      </c>
      <c r="J7">
        <v>8.6182834E-2</v>
      </c>
      <c r="K7">
        <v>0.13190020499999999</v>
      </c>
      <c r="L7">
        <v>0.14700935300000001</v>
      </c>
      <c r="M7">
        <v>4.2534000000000002E-2</v>
      </c>
    </row>
    <row r="8" spans="1:13" x14ac:dyDescent="0.35">
      <c r="A8" t="s">
        <v>18</v>
      </c>
      <c r="B8">
        <v>1397.42</v>
      </c>
      <c r="C8">
        <v>-2</v>
      </c>
      <c r="D8" t="s">
        <v>14</v>
      </c>
      <c r="E8">
        <v>0</v>
      </c>
      <c r="F8">
        <v>0</v>
      </c>
      <c r="G8">
        <v>0.236326222</v>
      </c>
      <c r="H8">
        <v>0.23279581199999999</v>
      </c>
      <c r="I8">
        <v>0.24839535500000001</v>
      </c>
      <c r="J8">
        <v>0.58389294000000003</v>
      </c>
      <c r="K8">
        <v>0.32653865500000001</v>
      </c>
      <c r="L8">
        <v>0.33946262700000002</v>
      </c>
      <c r="M8">
        <v>0.101746</v>
      </c>
    </row>
    <row r="9" spans="1:13" x14ac:dyDescent="0.35">
      <c r="A9" t="s">
        <v>19</v>
      </c>
      <c r="B9">
        <v>1397.42</v>
      </c>
      <c r="C9">
        <v>-2</v>
      </c>
      <c r="D9" t="s">
        <v>14</v>
      </c>
      <c r="E9">
        <v>0</v>
      </c>
      <c r="F9">
        <v>0</v>
      </c>
      <c r="G9">
        <v>2.9766258209999998</v>
      </c>
      <c r="H9">
        <v>2.7601087240000002</v>
      </c>
      <c r="I9">
        <v>2.6852452019999999</v>
      </c>
      <c r="J9">
        <v>3.6806570729999999</v>
      </c>
      <c r="K9">
        <v>4.7017993740000001</v>
      </c>
      <c r="L9">
        <v>4.0929416290000002</v>
      </c>
      <c r="M9">
        <v>1.1969E-2</v>
      </c>
    </row>
    <row r="10" spans="1:13" x14ac:dyDescent="0.35">
      <c r="A10" t="s">
        <v>119</v>
      </c>
      <c r="B10">
        <v>1397.42</v>
      </c>
      <c r="C10">
        <v>-2</v>
      </c>
      <c r="D10" t="s">
        <v>14</v>
      </c>
      <c r="E10">
        <v>0</v>
      </c>
      <c r="F10">
        <v>0</v>
      </c>
      <c r="G10">
        <v>6.5603324000000005E-2</v>
      </c>
      <c r="H10">
        <v>0.10507171799999999</v>
      </c>
      <c r="I10">
        <v>7.4359484000000003E-2</v>
      </c>
      <c r="J10">
        <v>0.12803508399999999</v>
      </c>
      <c r="K10">
        <v>0.16361735599999999</v>
      </c>
      <c r="L10">
        <v>0.12066423499999999</v>
      </c>
      <c r="M10">
        <v>3.5469000000000001E-2</v>
      </c>
    </row>
    <row r="11" spans="1:13" x14ac:dyDescent="0.35">
      <c r="A11" t="s">
        <v>20</v>
      </c>
      <c r="B11">
        <v>779</v>
      </c>
      <c r="C11">
        <v>-2</v>
      </c>
      <c r="D11" t="s">
        <v>14</v>
      </c>
      <c r="E11">
        <v>0</v>
      </c>
      <c r="F11">
        <v>0</v>
      </c>
      <c r="G11">
        <v>0.120958567</v>
      </c>
      <c r="H11">
        <v>0.120457962</v>
      </c>
      <c r="I11">
        <v>0.24912187799999999</v>
      </c>
      <c r="J11">
        <v>0.69785511300000003</v>
      </c>
      <c r="K11">
        <v>0.49221072999999999</v>
      </c>
      <c r="L11">
        <v>0.54199892400000005</v>
      </c>
      <c r="M11">
        <v>5.3400000000000001E-3</v>
      </c>
    </row>
    <row r="12" spans="1:13" x14ac:dyDescent="0.35">
      <c r="A12" t="s">
        <v>21</v>
      </c>
      <c r="B12">
        <v>779</v>
      </c>
      <c r="C12">
        <v>-2</v>
      </c>
      <c r="D12" t="s">
        <v>14</v>
      </c>
      <c r="E12">
        <v>0</v>
      </c>
      <c r="F12">
        <v>0</v>
      </c>
      <c r="G12">
        <v>1.669261273</v>
      </c>
      <c r="H12">
        <v>1.8781693740000001</v>
      </c>
      <c r="I12">
        <v>1.6185690290000001</v>
      </c>
      <c r="J12">
        <v>3.0526419850000002</v>
      </c>
      <c r="K12">
        <v>3.4172495289999998</v>
      </c>
      <c r="L12">
        <v>3.0710629859999998</v>
      </c>
      <c r="M12">
        <v>5.1699999999999999E-4</v>
      </c>
    </row>
    <row r="13" spans="1:13" x14ac:dyDescent="0.35">
      <c r="A13" t="s">
        <v>108</v>
      </c>
      <c r="B13">
        <v>779</v>
      </c>
      <c r="C13">
        <v>-2</v>
      </c>
      <c r="D13" t="s">
        <v>14</v>
      </c>
      <c r="E13">
        <v>0</v>
      </c>
      <c r="F13">
        <v>0</v>
      </c>
      <c r="G13">
        <v>1.03193979</v>
      </c>
      <c r="H13">
        <v>0.95869270600000001</v>
      </c>
      <c r="I13">
        <v>0.70899136299999999</v>
      </c>
      <c r="J13">
        <v>1.7769385950000001</v>
      </c>
      <c r="K13">
        <v>2.701659679</v>
      </c>
      <c r="L13">
        <v>2.515378412</v>
      </c>
      <c r="M13">
        <v>8.7080000000000005E-3</v>
      </c>
    </row>
    <row r="14" spans="1:13" x14ac:dyDescent="0.35">
      <c r="A14" t="s">
        <v>98</v>
      </c>
      <c r="B14">
        <v>1022.28</v>
      </c>
      <c r="C14">
        <v>-2</v>
      </c>
      <c r="D14" t="s">
        <v>14</v>
      </c>
      <c r="E14">
        <v>0</v>
      </c>
      <c r="F14">
        <v>0</v>
      </c>
      <c r="G14">
        <v>1.8042494999999999E-2</v>
      </c>
      <c r="H14">
        <v>1.3784879999999999E-2</v>
      </c>
      <c r="I14">
        <v>9.2364347999999999E-2</v>
      </c>
      <c r="J14">
        <v>0.14072910599999999</v>
      </c>
      <c r="K14">
        <v>0.16656884799999999</v>
      </c>
      <c r="L14">
        <v>0.19518523099999999</v>
      </c>
      <c r="M14">
        <v>1.3615E-2</v>
      </c>
    </row>
    <row r="15" spans="1:13" x14ac:dyDescent="0.35">
      <c r="A15" t="s">
        <v>24</v>
      </c>
      <c r="B15">
        <v>1235.42</v>
      </c>
      <c r="C15">
        <v>-1</v>
      </c>
      <c r="D15" t="s">
        <v>14</v>
      </c>
      <c r="E15">
        <v>0</v>
      </c>
      <c r="F15">
        <v>0</v>
      </c>
      <c r="G15">
        <v>0.30787817000000001</v>
      </c>
      <c r="H15">
        <v>0.31291879099999997</v>
      </c>
      <c r="I15">
        <v>0.32125053399999998</v>
      </c>
      <c r="J15">
        <v>0.56527107099999996</v>
      </c>
      <c r="K15">
        <v>0.48209875699999999</v>
      </c>
      <c r="L15">
        <v>0.54419742199999999</v>
      </c>
      <c r="M15">
        <v>1.0189999999999999E-3</v>
      </c>
    </row>
    <row r="16" spans="1:13" x14ac:dyDescent="0.35">
      <c r="A16" t="s">
        <v>25</v>
      </c>
      <c r="B16">
        <v>965.8</v>
      </c>
      <c r="C16">
        <v>-2</v>
      </c>
      <c r="D16" t="s">
        <v>105</v>
      </c>
      <c r="E16">
        <v>1</v>
      </c>
      <c r="F16">
        <v>0</v>
      </c>
      <c r="G16">
        <v>0.199284874</v>
      </c>
      <c r="H16">
        <v>0.19412310399999999</v>
      </c>
      <c r="I16">
        <v>0.16731886800000001</v>
      </c>
      <c r="J16">
        <v>0.371654025</v>
      </c>
      <c r="K16">
        <v>0.24267888600000001</v>
      </c>
      <c r="L16">
        <v>0.264787412</v>
      </c>
      <c r="M16">
        <v>6.0921000000000003E-2</v>
      </c>
    </row>
    <row r="17" spans="1:13" x14ac:dyDescent="0.35">
      <c r="A17" t="s">
        <v>27</v>
      </c>
      <c r="B17">
        <v>965.8</v>
      </c>
      <c r="C17">
        <v>-2</v>
      </c>
      <c r="D17" t="s">
        <v>105</v>
      </c>
      <c r="E17">
        <v>1</v>
      </c>
      <c r="F17">
        <v>0</v>
      </c>
      <c r="G17">
        <v>1.592799219</v>
      </c>
      <c r="H17">
        <v>1.5904021559999999</v>
      </c>
      <c r="I17">
        <v>1.7313350999999999</v>
      </c>
      <c r="J17">
        <v>1.9019410400000001</v>
      </c>
      <c r="K17">
        <v>2.382884459</v>
      </c>
      <c r="L17">
        <v>2.638382107</v>
      </c>
      <c r="M17">
        <v>3.8718000000000002E-2</v>
      </c>
    </row>
    <row r="18" spans="1:13" x14ac:dyDescent="0.35">
      <c r="A18" t="s">
        <v>28</v>
      </c>
      <c r="B18">
        <v>965.8</v>
      </c>
      <c r="C18">
        <v>-2</v>
      </c>
      <c r="D18" t="s">
        <v>105</v>
      </c>
      <c r="E18">
        <v>1</v>
      </c>
      <c r="F18">
        <v>0</v>
      </c>
      <c r="G18">
        <v>0.37719430700000001</v>
      </c>
      <c r="H18">
        <v>0.48037362500000003</v>
      </c>
      <c r="I18">
        <v>0.37485394700000002</v>
      </c>
      <c r="J18">
        <v>0.30959487099999999</v>
      </c>
      <c r="K18">
        <v>0.29416252700000001</v>
      </c>
      <c r="L18">
        <v>0.24391138100000001</v>
      </c>
      <c r="M18">
        <v>3.2814999999999997E-2</v>
      </c>
    </row>
    <row r="19" spans="1:13" x14ac:dyDescent="0.35">
      <c r="A19" t="s">
        <v>99</v>
      </c>
      <c r="B19">
        <v>945.29</v>
      </c>
      <c r="C19">
        <v>-2</v>
      </c>
      <c r="D19" t="s">
        <v>30</v>
      </c>
      <c r="E19">
        <v>1</v>
      </c>
      <c r="F19">
        <v>0</v>
      </c>
      <c r="G19">
        <v>0.23310266700000001</v>
      </c>
      <c r="H19">
        <v>0.27875109799999997</v>
      </c>
      <c r="I19">
        <v>0.13652963800000001</v>
      </c>
      <c r="J19">
        <v>0.323161578</v>
      </c>
      <c r="K19">
        <v>0.33383375300000001</v>
      </c>
      <c r="L19">
        <v>0.33957837099999999</v>
      </c>
      <c r="M19">
        <v>5.1353999999999997E-2</v>
      </c>
    </row>
    <row r="20" spans="1:13" x14ac:dyDescent="0.35">
      <c r="A20" t="s">
        <v>32</v>
      </c>
      <c r="B20">
        <v>893.3</v>
      </c>
      <c r="C20">
        <v>-2</v>
      </c>
      <c r="D20" t="s">
        <v>33</v>
      </c>
      <c r="E20">
        <v>0</v>
      </c>
      <c r="F20">
        <v>1</v>
      </c>
      <c r="G20">
        <v>0.48894561600000003</v>
      </c>
      <c r="H20">
        <v>0.47762042599999999</v>
      </c>
      <c r="I20">
        <v>0.91993397200000004</v>
      </c>
      <c r="J20">
        <v>2.290304356</v>
      </c>
      <c r="K20">
        <v>1.9299407019999999</v>
      </c>
      <c r="L20">
        <v>1.4770617939999999</v>
      </c>
      <c r="M20">
        <v>1.0097E-2</v>
      </c>
    </row>
    <row r="21" spans="1:13" x14ac:dyDescent="0.35">
      <c r="A21" t="s">
        <v>34</v>
      </c>
      <c r="B21">
        <v>1057.3800000000001</v>
      </c>
      <c r="C21">
        <v>-1</v>
      </c>
      <c r="D21" t="s">
        <v>106</v>
      </c>
      <c r="E21">
        <v>0</v>
      </c>
      <c r="F21">
        <v>1</v>
      </c>
      <c r="G21">
        <v>0.150169039</v>
      </c>
      <c r="H21">
        <v>0.17378475600000001</v>
      </c>
      <c r="I21">
        <v>0.16971572800000001</v>
      </c>
      <c r="J21">
        <v>0.53521038099999996</v>
      </c>
      <c r="K21">
        <v>0.37973563700000001</v>
      </c>
      <c r="L21">
        <v>0.42484678999999997</v>
      </c>
      <c r="M21">
        <v>3.8059999999999999E-3</v>
      </c>
    </row>
    <row r="22" spans="1:13" x14ac:dyDescent="0.35">
      <c r="A22" t="s">
        <v>36</v>
      </c>
      <c r="B22">
        <v>1038.82</v>
      </c>
      <c r="C22">
        <v>-2</v>
      </c>
      <c r="D22" t="s">
        <v>105</v>
      </c>
      <c r="E22">
        <v>1</v>
      </c>
      <c r="F22">
        <v>1</v>
      </c>
      <c r="G22">
        <v>0.12162414100000001</v>
      </c>
      <c r="H22">
        <v>0.14014212000000001</v>
      </c>
      <c r="I22">
        <v>0.26545194900000002</v>
      </c>
      <c r="J22">
        <v>0.43354826099999999</v>
      </c>
      <c r="K22">
        <v>0.19664843100000001</v>
      </c>
      <c r="L22">
        <v>0.175296585</v>
      </c>
      <c r="M22">
        <v>0.38089400000000001</v>
      </c>
    </row>
    <row r="23" spans="1:13" x14ac:dyDescent="0.35">
      <c r="A23" t="s">
        <v>37</v>
      </c>
      <c r="B23">
        <v>1038.82</v>
      </c>
      <c r="C23">
        <v>-2</v>
      </c>
      <c r="D23" t="s">
        <v>105</v>
      </c>
      <c r="E23">
        <v>1</v>
      </c>
      <c r="F23">
        <v>1</v>
      </c>
      <c r="G23">
        <v>1.107524875</v>
      </c>
      <c r="H23">
        <v>1.0846820399999999</v>
      </c>
      <c r="I23">
        <v>1.0931363460000001</v>
      </c>
      <c r="J23">
        <v>1.732287339</v>
      </c>
      <c r="K23">
        <v>1.165476921</v>
      </c>
      <c r="L23">
        <v>1.5798690529999999</v>
      </c>
      <c r="M23">
        <v>7.8946000000000002E-2</v>
      </c>
    </row>
    <row r="24" spans="1:13" x14ac:dyDescent="0.35">
      <c r="A24" t="s">
        <v>38</v>
      </c>
      <c r="B24">
        <v>1038.82</v>
      </c>
      <c r="C24">
        <v>-2</v>
      </c>
      <c r="D24" t="s">
        <v>105</v>
      </c>
      <c r="E24">
        <v>1</v>
      </c>
      <c r="F24">
        <v>1</v>
      </c>
      <c r="G24">
        <v>0.23121533599999999</v>
      </c>
      <c r="H24">
        <v>0.209853498</v>
      </c>
      <c r="I24">
        <v>1.1331943259999999</v>
      </c>
      <c r="J24">
        <v>2.1532675559999999</v>
      </c>
      <c r="K24">
        <v>0.96126899600000004</v>
      </c>
      <c r="L24">
        <v>0.86390751499999996</v>
      </c>
      <c r="M24">
        <v>0.19411700000000001</v>
      </c>
    </row>
    <row r="25" spans="1:13" x14ac:dyDescent="0.35">
      <c r="A25" t="s">
        <v>39</v>
      </c>
      <c r="B25">
        <v>1038.82</v>
      </c>
      <c r="C25">
        <v>-2</v>
      </c>
      <c r="D25" t="s">
        <v>105</v>
      </c>
      <c r="E25">
        <v>1</v>
      </c>
      <c r="F25">
        <v>1</v>
      </c>
      <c r="G25">
        <v>10.383208059999999</v>
      </c>
      <c r="H25">
        <v>9.7494383150000008</v>
      </c>
      <c r="I25">
        <v>12.13826875</v>
      </c>
      <c r="J25">
        <v>16.499578339999999</v>
      </c>
      <c r="K25">
        <v>13.884289750000001</v>
      </c>
      <c r="L25">
        <v>15.64631264</v>
      </c>
      <c r="M25">
        <v>1.2003E-2</v>
      </c>
    </row>
    <row r="26" spans="1:13" x14ac:dyDescent="0.35">
      <c r="A26" t="s">
        <v>40</v>
      </c>
      <c r="B26">
        <v>1038.82</v>
      </c>
      <c r="C26">
        <v>-2</v>
      </c>
      <c r="D26" t="s">
        <v>105</v>
      </c>
      <c r="E26">
        <v>1</v>
      </c>
      <c r="F26">
        <v>1</v>
      </c>
      <c r="G26">
        <v>2.036211652</v>
      </c>
      <c r="H26">
        <v>2.4562767089999999</v>
      </c>
      <c r="I26">
        <v>2.3901929810000002</v>
      </c>
      <c r="J26">
        <v>0.98793710599999995</v>
      </c>
      <c r="K26">
        <v>0.65120718600000005</v>
      </c>
      <c r="L26">
        <v>0.99721375999999995</v>
      </c>
      <c r="M26">
        <v>1.2179999999999999E-3</v>
      </c>
    </row>
    <row r="27" spans="1:13" x14ac:dyDescent="0.35">
      <c r="A27" t="s">
        <v>41</v>
      </c>
      <c r="B27">
        <v>1111.3399999999999</v>
      </c>
      <c r="C27">
        <v>-2</v>
      </c>
      <c r="D27" t="s">
        <v>105</v>
      </c>
      <c r="E27">
        <v>2</v>
      </c>
      <c r="F27">
        <v>0</v>
      </c>
      <c r="G27">
        <v>0.13967679</v>
      </c>
      <c r="H27">
        <v>0.15251689900000001</v>
      </c>
      <c r="I27">
        <v>0.10792220800000001</v>
      </c>
      <c r="J27">
        <v>0.52705157499999999</v>
      </c>
      <c r="K27">
        <v>0.23784961199999999</v>
      </c>
      <c r="L27">
        <v>0.14957577599999999</v>
      </c>
      <c r="M27">
        <v>0.20949200000000001</v>
      </c>
    </row>
    <row r="28" spans="1:13" x14ac:dyDescent="0.35">
      <c r="A28" t="s">
        <v>42</v>
      </c>
      <c r="B28">
        <v>1111.3399999999999</v>
      </c>
      <c r="C28">
        <v>-2</v>
      </c>
      <c r="D28" t="s">
        <v>105</v>
      </c>
      <c r="E28">
        <v>2</v>
      </c>
      <c r="F28">
        <v>0</v>
      </c>
      <c r="G28">
        <v>1.2514088109999999</v>
      </c>
      <c r="H28">
        <v>1.2099038900000001</v>
      </c>
      <c r="I28">
        <v>1.7151309459999999</v>
      </c>
      <c r="J28">
        <v>2.0950381400000002</v>
      </c>
      <c r="K28">
        <v>1.288340475</v>
      </c>
      <c r="L28">
        <v>1.704573028</v>
      </c>
      <c r="M28">
        <v>0.34446300000000002</v>
      </c>
    </row>
    <row r="29" spans="1:13" x14ac:dyDescent="0.35">
      <c r="A29" t="s">
        <v>43</v>
      </c>
      <c r="B29">
        <v>1111.3399999999999</v>
      </c>
      <c r="C29">
        <v>-2</v>
      </c>
      <c r="D29" t="s">
        <v>105</v>
      </c>
      <c r="E29">
        <v>2</v>
      </c>
      <c r="F29">
        <v>0</v>
      </c>
      <c r="G29">
        <v>0.207523772</v>
      </c>
      <c r="H29">
        <v>0.182202116</v>
      </c>
      <c r="I29">
        <v>0.120454743</v>
      </c>
      <c r="J29">
        <v>0.20615302299999999</v>
      </c>
      <c r="K29">
        <v>5.7549052000000003E-2</v>
      </c>
      <c r="L29">
        <v>9.8824744000000006E-2</v>
      </c>
      <c r="M29">
        <v>0.39154800000000001</v>
      </c>
    </row>
    <row r="30" spans="1:13" x14ac:dyDescent="0.35">
      <c r="A30" t="s">
        <v>102</v>
      </c>
      <c r="B30">
        <v>1111.3399999999999</v>
      </c>
      <c r="C30">
        <v>-2</v>
      </c>
      <c r="D30" t="s">
        <v>105</v>
      </c>
      <c r="E30">
        <v>2</v>
      </c>
      <c r="F30">
        <v>0</v>
      </c>
      <c r="G30">
        <v>1.5620005100000001</v>
      </c>
      <c r="H30">
        <v>1.737943805</v>
      </c>
      <c r="I30">
        <v>1.011054761</v>
      </c>
      <c r="J30">
        <v>0.479873883</v>
      </c>
      <c r="K30">
        <v>0.68826991000000004</v>
      </c>
      <c r="L30">
        <v>0.88351294400000002</v>
      </c>
      <c r="M30">
        <v>3.8538000000000003E-2</v>
      </c>
    </row>
    <row r="31" spans="1:13" x14ac:dyDescent="0.35">
      <c r="A31" t="s">
        <v>109</v>
      </c>
      <c r="B31">
        <v>1111.3399999999999</v>
      </c>
      <c r="C31">
        <v>-2</v>
      </c>
      <c r="D31" t="s">
        <v>105</v>
      </c>
      <c r="E31">
        <v>2</v>
      </c>
      <c r="F31">
        <v>0</v>
      </c>
      <c r="G31">
        <v>0.64053857700000005</v>
      </c>
      <c r="H31">
        <v>0.67734434200000004</v>
      </c>
      <c r="I31">
        <v>0.399244865</v>
      </c>
      <c r="J31">
        <v>5.3204030999999999E-2</v>
      </c>
      <c r="K31">
        <v>0.14775676500000001</v>
      </c>
      <c r="L31">
        <v>0.18499681000000001</v>
      </c>
      <c r="M31">
        <v>9.7339999999999996E-3</v>
      </c>
    </row>
    <row r="32" spans="1:13" x14ac:dyDescent="0.35">
      <c r="A32" t="s">
        <v>44</v>
      </c>
      <c r="B32">
        <v>1221.3499999999999</v>
      </c>
      <c r="C32">
        <v>-2</v>
      </c>
      <c r="D32" t="s">
        <v>105</v>
      </c>
      <c r="E32">
        <v>1</v>
      </c>
      <c r="F32">
        <v>1</v>
      </c>
      <c r="G32">
        <v>1.2989474860000001</v>
      </c>
      <c r="H32">
        <v>1.181013568</v>
      </c>
      <c r="I32">
        <v>1.3893964679999999</v>
      </c>
      <c r="J32">
        <v>1.939832993</v>
      </c>
      <c r="K32">
        <v>1.963302272</v>
      </c>
      <c r="L32">
        <v>1.519970007</v>
      </c>
      <c r="M32">
        <v>2.9467E-2</v>
      </c>
    </row>
    <row r="33" spans="1:13" x14ac:dyDescent="0.35">
      <c r="A33" t="s">
        <v>45</v>
      </c>
      <c r="B33">
        <v>1221.3499999999999</v>
      </c>
      <c r="C33">
        <v>-2</v>
      </c>
      <c r="D33" t="s">
        <v>105</v>
      </c>
      <c r="E33">
        <v>1</v>
      </c>
      <c r="F33">
        <v>1</v>
      </c>
      <c r="G33">
        <v>0.33476744200000003</v>
      </c>
      <c r="H33">
        <v>0.45037532400000002</v>
      </c>
      <c r="I33">
        <v>0.30648382699999999</v>
      </c>
      <c r="J33">
        <v>0.93806347999999995</v>
      </c>
      <c r="K33">
        <v>0.416533561</v>
      </c>
      <c r="L33">
        <v>0.61743488400000002</v>
      </c>
      <c r="M33">
        <v>0.13703299999999999</v>
      </c>
    </row>
    <row r="34" spans="1:13" x14ac:dyDescent="0.35">
      <c r="A34" t="s">
        <v>46</v>
      </c>
      <c r="B34">
        <v>1221.3499999999999</v>
      </c>
      <c r="C34">
        <v>-2</v>
      </c>
      <c r="D34" t="s">
        <v>105</v>
      </c>
      <c r="E34">
        <v>1</v>
      </c>
      <c r="F34">
        <v>1</v>
      </c>
      <c r="G34">
        <v>0.71425940799999998</v>
      </c>
      <c r="H34">
        <v>0.70981504100000004</v>
      </c>
      <c r="I34">
        <v>0.52103008299999998</v>
      </c>
      <c r="J34">
        <v>0.47495615200000002</v>
      </c>
      <c r="K34">
        <v>0.39763401799999998</v>
      </c>
      <c r="L34">
        <v>0.60646890600000003</v>
      </c>
      <c r="M34">
        <v>0.15282100000000001</v>
      </c>
    </row>
    <row r="35" spans="1:13" x14ac:dyDescent="0.35">
      <c r="A35" t="s">
        <v>47</v>
      </c>
      <c r="B35">
        <v>1221.3499999999999</v>
      </c>
      <c r="C35">
        <v>-2</v>
      </c>
      <c r="D35" t="s">
        <v>105</v>
      </c>
      <c r="E35">
        <v>1</v>
      </c>
      <c r="F35">
        <v>1</v>
      </c>
      <c r="G35">
        <v>0.47784133499999998</v>
      </c>
      <c r="H35">
        <v>0.35337194199999999</v>
      </c>
      <c r="I35">
        <v>0.91908041799999995</v>
      </c>
      <c r="J35">
        <v>0.99760307000000004</v>
      </c>
      <c r="K35">
        <v>0.50721565800000001</v>
      </c>
      <c r="L35">
        <v>0.75263086599999995</v>
      </c>
      <c r="M35">
        <v>0.48965700000000001</v>
      </c>
    </row>
    <row r="36" spans="1:13" x14ac:dyDescent="0.35">
      <c r="A36" t="s">
        <v>48</v>
      </c>
      <c r="B36">
        <v>1075.8599999999999</v>
      </c>
      <c r="C36">
        <v>-2</v>
      </c>
      <c r="D36" t="s">
        <v>33</v>
      </c>
      <c r="E36">
        <v>0</v>
      </c>
      <c r="F36">
        <v>1</v>
      </c>
      <c r="G36">
        <v>0.42742804699999998</v>
      </c>
      <c r="H36">
        <v>0.436386999</v>
      </c>
      <c r="I36">
        <v>1.235235257</v>
      </c>
      <c r="J36">
        <v>1.438297731</v>
      </c>
      <c r="K36">
        <v>1.6428326550000001</v>
      </c>
      <c r="L36">
        <v>1.6353969669999999</v>
      </c>
      <c r="M36">
        <v>3.4158000000000001E-2</v>
      </c>
    </row>
    <row r="37" spans="1:13" x14ac:dyDescent="0.35">
      <c r="A37" t="s">
        <v>49</v>
      </c>
      <c r="B37">
        <v>1184.3800000000001</v>
      </c>
      <c r="C37">
        <v>-2</v>
      </c>
      <c r="D37" t="s">
        <v>105</v>
      </c>
      <c r="E37">
        <v>2</v>
      </c>
      <c r="F37">
        <v>1</v>
      </c>
      <c r="G37">
        <v>1.2721542189999999</v>
      </c>
      <c r="H37">
        <v>1.600830204</v>
      </c>
      <c r="I37">
        <v>1.360742237</v>
      </c>
      <c r="J37">
        <v>1.781082133</v>
      </c>
      <c r="K37">
        <v>1.538707426</v>
      </c>
      <c r="L37">
        <v>1.531105723</v>
      </c>
      <c r="M37">
        <v>0.183226</v>
      </c>
    </row>
    <row r="38" spans="1:13" x14ac:dyDescent="0.35">
      <c r="A38" t="s">
        <v>50</v>
      </c>
      <c r="B38">
        <v>1184.3800000000001</v>
      </c>
      <c r="C38">
        <v>-2</v>
      </c>
      <c r="D38" t="s">
        <v>105</v>
      </c>
      <c r="E38">
        <v>2</v>
      </c>
      <c r="F38">
        <v>1</v>
      </c>
      <c r="G38">
        <v>14.194718140000001</v>
      </c>
      <c r="H38">
        <v>15.209701190000001</v>
      </c>
      <c r="I38">
        <v>16.002853680000001</v>
      </c>
      <c r="J38">
        <v>15.104935490000001</v>
      </c>
      <c r="K38">
        <v>14.902366199999999</v>
      </c>
      <c r="L38">
        <v>16.229362049999999</v>
      </c>
      <c r="M38">
        <v>0.69954799999999995</v>
      </c>
    </row>
    <row r="39" spans="1:13" x14ac:dyDescent="0.35">
      <c r="A39" t="s">
        <v>51</v>
      </c>
      <c r="B39">
        <v>1184.3800000000001</v>
      </c>
      <c r="C39">
        <v>-2</v>
      </c>
      <c r="D39" t="s">
        <v>105</v>
      </c>
      <c r="E39">
        <v>2</v>
      </c>
      <c r="F39">
        <v>1</v>
      </c>
      <c r="G39">
        <v>1.439519708</v>
      </c>
      <c r="H39">
        <v>1.447337503</v>
      </c>
      <c r="I39">
        <v>0.98776922899999997</v>
      </c>
      <c r="J39">
        <v>0.41823847400000003</v>
      </c>
      <c r="K39">
        <v>0.47775958400000001</v>
      </c>
      <c r="L39">
        <v>0.62591591300000005</v>
      </c>
      <c r="M39">
        <v>8.7580000000000002E-3</v>
      </c>
    </row>
    <row r="40" spans="1:13" x14ac:dyDescent="0.35">
      <c r="A40" t="s">
        <v>52</v>
      </c>
      <c r="B40">
        <v>1184.3800000000001</v>
      </c>
      <c r="C40">
        <v>-2</v>
      </c>
      <c r="D40" t="s">
        <v>105</v>
      </c>
      <c r="E40">
        <v>2</v>
      </c>
      <c r="F40">
        <v>1</v>
      </c>
      <c r="G40">
        <v>10.380066660000001</v>
      </c>
      <c r="H40">
        <v>12.30326052</v>
      </c>
      <c r="I40">
        <v>8.0765696770000002</v>
      </c>
      <c r="J40">
        <v>3.7107429590000001</v>
      </c>
      <c r="K40">
        <v>5.7023679889999999</v>
      </c>
      <c r="L40">
        <v>5.5288316999999996</v>
      </c>
      <c r="M40">
        <v>1.8669999999999999E-2</v>
      </c>
    </row>
    <row r="41" spans="1:13" x14ac:dyDescent="0.35">
      <c r="A41" t="s">
        <v>110</v>
      </c>
      <c r="B41">
        <v>1184.3800000000001</v>
      </c>
      <c r="C41">
        <v>-2</v>
      </c>
      <c r="D41" t="s">
        <v>105</v>
      </c>
      <c r="E41">
        <v>2</v>
      </c>
      <c r="F41">
        <v>1</v>
      </c>
      <c r="G41">
        <v>0.42780514400000003</v>
      </c>
      <c r="H41">
        <v>0.53512514</v>
      </c>
      <c r="I41">
        <v>0.25362365100000001</v>
      </c>
      <c r="J41">
        <v>0.114163739</v>
      </c>
      <c r="K41">
        <v>0.131715208</v>
      </c>
      <c r="L41">
        <v>0.36521512</v>
      </c>
      <c r="M41">
        <v>0.154722</v>
      </c>
    </row>
    <row r="42" spans="1:13" x14ac:dyDescent="0.35">
      <c r="A42" t="s">
        <v>111</v>
      </c>
      <c r="B42">
        <v>1184.3800000000001</v>
      </c>
      <c r="C42">
        <v>-2</v>
      </c>
      <c r="D42" t="s">
        <v>105</v>
      </c>
      <c r="E42">
        <v>2</v>
      </c>
      <c r="F42">
        <v>1</v>
      </c>
      <c r="G42">
        <v>6.087377214</v>
      </c>
      <c r="H42">
        <v>5.9155884739999998</v>
      </c>
      <c r="I42">
        <v>3.9692166090000001</v>
      </c>
      <c r="J42">
        <v>0.99072007900000003</v>
      </c>
      <c r="K42">
        <v>1.726532416</v>
      </c>
      <c r="L42">
        <v>1.9632463520000001</v>
      </c>
      <c r="M42">
        <v>7.038E-3</v>
      </c>
    </row>
    <row r="43" spans="1:13" x14ac:dyDescent="0.35">
      <c r="A43" t="s">
        <v>53</v>
      </c>
      <c r="B43">
        <v>1257.3599999999999</v>
      </c>
      <c r="C43">
        <v>-2</v>
      </c>
      <c r="D43" t="s">
        <v>105</v>
      </c>
      <c r="E43">
        <v>2</v>
      </c>
      <c r="F43">
        <v>2</v>
      </c>
      <c r="G43">
        <v>0.18211519400000001</v>
      </c>
      <c r="H43">
        <v>0.16865174499999999</v>
      </c>
      <c r="I43">
        <v>0.15450441600000001</v>
      </c>
      <c r="J43">
        <v>0.167786934</v>
      </c>
      <c r="K43">
        <v>0.13604470799999999</v>
      </c>
      <c r="L43">
        <v>0.14751921000000001</v>
      </c>
      <c r="M43">
        <v>0.21570900000000001</v>
      </c>
    </row>
    <row r="44" spans="1:13" x14ac:dyDescent="0.35">
      <c r="A44" t="s">
        <v>54</v>
      </c>
      <c r="B44">
        <v>1257.3599999999999</v>
      </c>
      <c r="C44">
        <v>-2</v>
      </c>
      <c r="D44" t="s">
        <v>105</v>
      </c>
      <c r="E44">
        <v>2</v>
      </c>
      <c r="F44">
        <v>2</v>
      </c>
      <c r="G44">
        <v>0.15863917999999999</v>
      </c>
      <c r="H44">
        <v>0.114085401</v>
      </c>
      <c r="I44">
        <v>9.1304648000000002E-2</v>
      </c>
      <c r="J44">
        <v>8.0293926000000002E-2</v>
      </c>
      <c r="K44">
        <v>6.3547153999999995E-2</v>
      </c>
      <c r="L44">
        <v>6.1540806000000003E-2</v>
      </c>
      <c r="M44">
        <v>6.2562000000000006E-2</v>
      </c>
    </row>
    <row r="45" spans="1:13" x14ac:dyDescent="0.35">
      <c r="A45" t="s">
        <v>112</v>
      </c>
      <c r="B45">
        <v>1584.9</v>
      </c>
      <c r="C45">
        <v>-2</v>
      </c>
      <c r="D45" t="s">
        <v>105</v>
      </c>
      <c r="E45">
        <v>4</v>
      </c>
      <c r="F45">
        <v>0</v>
      </c>
      <c r="G45">
        <v>3.6452393999999999E-2</v>
      </c>
      <c r="H45">
        <v>2.1605309999999998E-3</v>
      </c>
      <c r="I45">
        <v>3.7731320999999998E-2</v>
      </c>
      <c r="J45">
        <v>1.9945785000000001E-2</v>
      </c>
      <c r="K45">
        <v>2.1461291E-2</v>
      </c>
      <c r="L45">
        <v>1.4109507E-2</v>
      </c>
      <c r="M45">
        <v>0.58982800000000002</v>
      </c>
    </row>
    <row r="46" spans="1:13" x14ac:dyDescent="0.35">
      <c r="A46" t="s">
        <v>113</v>
      </c>
      <c r="B46">
        <v>1584.9</v>
      </c>
      <c r="C46">
        <v>-2</v>
      </c>
      <c r="D46" t="s">
        <v>105</v>
      </c>
      <c r="E46">
        <v>4</v>
      </c>
      <c r="F46">
        <v>0</v>
      </c>
      <c r="G46">
        <v>0.12826464700000001</v>
      </c>
      <c r="H46">
        <v>2.0311546999999999E-2</v>
      </c>
      <c r="I46">
        <v>3.7766978E-2</v>
      </c>
      <c r="J46">
        <v>3.2087794000000003E-2</v>
      </c>
      <c r="K46">
        <v>1.6596145999999999E-2</v>
      </c>
      <c r="L46">
        <v>1.9472548999999999E-2</v>
      </c>
      <c r="M46">
        <v>0.30847599999999997</v>
      </c>
    </row>
    <row r="47" spans="1:13" x14ac:dyDescent="0.35">
      <c r="A47" t="s">
        <v>58</v>
      </c>
      <c r="B47">
        <v>1293.8499999999999</v>
      </c>
      <c r="C47">
        <v>-2</v>
      </c>
      <c r="D47" t="s">
        <v>105</v>
      </c>
      <c r="E47">
        <v>1</v>
      </c>
      <c r="F47">
        <v>0</v>
      </c>
      <c r="G47">
        <v>0.242092528</v>
      </c>
      <c r="H47">
        <v>0.26111052000000001</v>
      </c>
      <c r="I47">
        <v>0.411612484</v>
      </c>
      <c r="J47">
        <v>0.35611060500000002</v>
      </c>
      <c r="K47">
        <v>1.0190970000000001E-2</v>
      </c>
      <c r="L47">
        <v>3.6180485999999998E-2</v>
      </c>
      <c r="M47">
        <v>0.23883299999999999</v>
      </c>
    </row>
    <row r="48" spans="1:13" x14ac:dyDescent="0.35">
      <c r="A48" t="s">
        <v>59</v>
      </c>
      <c r="B48">
        <v>1293.8499999999999</v>
      </c>
      <c r="C48">
        <v>-2</v>
      </c>
      <c r="D48" t="s">
        <v>105</v>
      </c>
      <c r="E48">
        <v>1</v>
      </c>
      <c r="F48">
        <v>0</v>
      </c>
      <c r="G48">
        <v>5.8759269000000003E-2</v>
      </c>
      <c r="H48">
        <v>8.6424272999999996E-2</v>
      </c>
      <c r="I48">
        <v>0.139693137</v>
      </c>
      <c r="J48">
        <v>3.7074240000000001E-2</v>
      </c>
      <c r="K48">
        <v>5.5845788E-2</v>
      </c>
      <c r="L48">
        <v>5.6696028000000002E-2</v>
      </c>
      <c r="M48">
        <v>0.14074999999999999</v>
      </c>
    </row>
    <row r="49" spans="1:13" x14ac:dyDescent="0.35">
      <c r="A49" t="s">
        <v>60</v>
      </c>
      <c r="B49">
        <v>1293.8499999999999</v>
      </c>
      <c r="C49">
        <v>-2</v>
      </c>
      <c r="D49" t="s">
        <v>105</v>
      </c>
      <c r="E49">
        <v>1</v>
      </c>
      <c r="F49">
        <v>0</v>
      </c>
      <c r="G49">
        <v>0.28998060599999997</v>
      </c>
      <c r="H49">
        <v>0.33362139000000002</v>
      </c>
      <c r="I49">
        <v>0.85097884400000001</v>
      </c>
      <c r="J49">
        <v>0.59201967899999997</v>
      </c>
      <c r="K49">
        <v>0.27978393000000001</v>
      </c>
      <c r="L49">
        <v>0.227585594</v>
      </c>
      <c r="M49">
        <v>0.58878900000000001</v>
      </c>
    </row>
    <row r="50" spans="1:13" x14ac:dyDescent="0.35">
      <c r="A50" t="s">
        <v>61</v>
      </c>
      <c r="B50">
        <v>1293.8499999999999</v>
      </c>
      <c r="C50">
        <v>-2</v>
      </c>
      <c r="D50" t="s">
        <v>105</v>
      </c>
      <c r="E50">
        <v>1</v>
      </c>
      <c r="F50">
        <v>0</v>
      </c>
      <c r="G50">
        <v>7.3683907000000007E-2</v>
      </c>
      <c r="H50">
        <v>2.4990159000000001E-2</v>
      </c>
      <c r="I50">
        <v>0.905300981</v>
      </c>
      <c r="J50">
        <v>0.280271726</v>
      </c>
      <c r="K50">
        <v>0.175075496</v>
      </c>
      <c r="L50">
        <v>0.27549636</v>
      </c>
      <c r="M50">
        <v>0.76749900000000004</v>
      </c>
    </row>
    <row r="51" spans="1:13" x14ac:dyDescent="0.35">
      <c r="A51" t="s">
        <v>120</v>
      </c>
      <c r="B51">
        <v>1293.8499999999999</v>
      </c>
      <c r="C51">
        <v>-2</v>
      </c>
      <c r="D51" t="s">
        <v>105</v>
      </c>
      <c r="E51">
        <v>1</v>
      </c>
      <c r="F51">
        <v>0</v>
      </c>
      <c r="G51">
        <v>4.7361434000000001E-2</v>
      </c>
      <c r="H51">
        <v>1.2148796999999999E-2</v>
      </c>
      <c r="I51">
        <v>0.34798705400000002</v>
      </c>
      <c r="J51">
        <v>0.101302509</v>
      </c>
      <c r="K51">
        <v>4.5501660999999999E-2</v>
      </c>
      <c r="L51">
        <v>5.9019969999999998E-2</v>
      </c>
      <c r="M51">
        <v>0.56696500000000005</v>
      </c>
    </row>
    <row r="52" spans="1:13" x14ac:dyDescent="0.35">
      <c r="A52" t="s">
        <v>62</v>
      </c>
      <c r="B52">
        <v>1549.45</v>
      </c>
      <c r="C52">
        <v>-2</v>
      </c>
      <c r="D52" t="s">
        <v>105</v>
      </c>
      <c r="E52">
        <v>2</v>
      </c>
      <c r="F52">
        <v>1</v>
      </c>
      <c r="G52">
        <v>0.17736663499999999</v>
      </c>
      <c r="H52">
        <v>0.149036416</v>
      </c>
      <c r="I52">
        <v>0.83904803100000003</v>
      </c>
      <c r="J52">
        <v>0.93443072699999996</v>
      </c>
      <c r="K52">
        <v>1.135601278</v>
      </c>
      <c r="L52">
        <v>0.19626637499999999</v>
      </c>
      <c r="M52">
        <v>0.37021300000000001</v>
      </c>
    </row>
    <row r="53" spans="1:13" x14ac:dyDescent="0.35">
      <c r="A53" t="s">
        <v>63</v>
      </c>
      <c r="B53">
        <v>1549.43</v>
      </c>
      <c r="C53">
        <v>-2</v>
      </c>
      <c r="D53" t="s">
        <v>105</v>
      </c>
      <c r="E53">
        <v>2</v>
      </c>
      <c r="F53">
        <v>1</v>
      </c>
      <c r="G53">
        <v>1.3470386510000001</v>
      </c>
      <c r="H53">
        <v>0.92686035899999997</v>
      </c>
      <c r="I53">
        <v>0.82275473300000002</v>
      </c>
      <c r="J53">
        <v>0.21226181999999999</v>
      </c>
      <c r="K53">
        <v>0.24591331399999999</v>
      </c>
      <c r="L53">
        <v>0.26343048600000002</v>
      </c>
      <c r="M53">
        <v>7.9369999999999996E-3</v>
      </c>
    </row>
    <row r="54" spans="1:13" x14ac:dyDescent="0.35">
      <c r="A54" t="s">
        <v>64</v>
      </c>
      <c r="B54">
        <v>1549.43</v>
      </c>
      <c r="C54">
        <v>-2</v>
      </c>
      <c r="D54" t="s">
        <v>105</v>
      </c>
      <c r="E54">
        <v>2</v>
      </c>
      <c r="F54">
        <v>1</v>
      </c>
      <c r="G54">
        <v>1.3192373310000001</v>
      </c>
      <c r="H54">
        <v>1.3912337530000001</v>
      </c>
      <c r="I54">
        <v>1.6781696070000001</v>
      </c>
      <c r="J54">
        <v>2.066768631</v>
      </c>
      <c r="K54">
        <v>2.7079499880000002</v>
      </c>
      <c r="L54">
        <v>0.34195016299999997</v>
      </c>
      <c r="M54">
        <v>0.75135399999999997</v>
      </c>
    </row>
    <row r="55" spans="1:13" x14ac:dyDescent="0.35">
      <c r="A55" t="s">
        <v>114</v>
      </c>
      <c r="B55">
        <v>1549.43</v>
      </c>
      <c r="C55">
        <v>-2</v>
      </c>
      <c r="D55" t="s">
        <v>105</v>
      </c>
      <c r="E55">
        <v>2</v>
      </c>
      <c r="F55">
        <v>1</v>
      </c>
      <c r="G55">
        <v>0.29545428000000001</v>
      </c>
      <c r="H55">
        <v>0.174545541</v>
      </c>
      <c r="I55">
        <v>0.54943359599999997</v>
      </c>
      <c r="J55">
        <v>0.35384299699999999</v>
      </c>
      <c r="K55">
        <v>0.13406414899999999</v>
      </c>
      <c r="L55">
        <v>9.0679309999999999E-2</v>
      </c>
      <c r="M55">
        <v>0.34464099999999998</v>
      </c>
    </row>
    <row r="56" spans="1:13" x14ac:dyDescent="0.35">
      <c r="A56" t="s">
        <v>115</v>
      </c>
      <c r="B56">
        <v>1549.43</v>
      </c>
      <c r="C56">
        <v>-2</v>
      </c>
      <c r="D56" t="s">
        <v>105</v>
      </c>
      <c r="E56">
        <v>2</v>
      </c>
      <c r="F56">
        <v>1</v>
      </c>
      <c r="G56">
        <v>0.31376725100000002</v>
      </c>
      <c r="H56">
        <v>0.38694940300000003</v>
      </c>
      <c r="I56">
        <v>0.21908591499999999</v>
      </c>
      <c r="J56">
        <v>0.335997612</v>
      </c>
      <c r="K56">
        <v>0.33633665699999998</v>
      </c>
      <c r="L56">
        <v>0.15308237999999999</v>
      </c>
      <c r="M56">
        <v>0.70735199999999998</v>
      </c>
    </row>
    <row r="57" spans="1:13" x14ac:dyDescent="0.35">
      <c r="A57" t="s">
        <v>116</v>
      </c>
      <c r="B57">
        <v>1549.43</v>
      </c>
      <c r="C57">
        <v>-2</v>
      </c>
      <c r="D57" t="s">
        <v>105</v>
      </c>
      <c r="E57">
        <v>2</v>
      </c>
      <c r="F57">
        <v>1</v>
      </c>
      <c r="G57">
        <v>0.31376725100000002</v>
      </c>
      <c r="H57">
        <v>0.38694940300000003</v>
      </c>
      <c r="I57">
        <v>0.55161093900000002</v>
      </c>
      <c r="J57">
        <v>0.17373539499999999</v>
      </c>
      <c r="K57">
        <v>7.9504071999999995E-2</v>
      </c>
      <c r="L57">
        <v>0.30584727099999998</v>
      </c>
      <c r="M57">
        <v>7.4202000000000004E-2</v>
      </c>
    </row>
    <row r="58" spans="1:13" x14ac:dyDescent="0.35">
      <c r="A58" t="s">
        <v>65</v>
      </c>
      <c r="B58">
        <v>1439.42</v>
      </c>
      <c r="C58">
        <v>-2</v>
      </c>
      <c r="D58" t="s">
        <v>105</v>
      </c>
      <c r="E58">
        <v>3</v>
      </c>
      <c r="F58">
        <v>0</v>
      </c>
      <c r="G58">
        <v>0.39267328099999999</v>
      </c>
      <c r="H58">
        <v>0.38732096300000002</v>
      </c>
      <c r="I58">
        <v>0.37051374799999998</v>
      </c>
      <c r="J58">
        <v>0.11803699600000001</v>
      </c>
      <c r="K58">
        <v>2.5992715999999999E-2</v>
      </c>
      <c r="L58">
        <v>0.236510849</v>
      </c>
      <c r="M58">
        <v>1.3838E-2</v>
      </c>
    </row>
    <row r="59" spans="1:13" x14ac:dyDescent="0.35">
      <c r="A59" t="s">
        <v>66</v>
      </c>
      <c r="B59">
        <v>1439.42</v>
      </c>
      <c r="C59">
        <v>-2</v>
      </c>
      <c r="D59" t="s">
        <v>105</v>
      </c>
      <c r="E59">
        <v>3</v>
      </c>
      <c r="F59">
        <v>0</v>
      </c>
      <c r="G59">
        <v>2.309840468</v>
      </c>
      <c r="H59">
        <v>1.181842574</v>
      </c>
      <c r="I59">
        <v>0.28124492600000001</v>
      </c>
      <c r="J59">
        <v>5.4688282999999997E-2</v>
      </c>
      <c r="K59">
        <v>8.3458336999999994E-2</v>
      </c>
      <c r="L59">
        <v>0.28164924499999999</v>
      </c>
      <c r="M59">
        <v>0.13163800000000001</v>
      </c>
    </row>
    <row r="60" spans="1:13" x14ac:dyDescent="0.35">
      <c r="A60" t="s">
        <v>67</v>
      </c>
      <c r="B60">
        <v>1439.42</v>
      </c>
      <c r="C60">
        <v>-2</v>
      </c>
      <c r="D60" t="s">
        <v>105</v>
      </c>
      <c r="E60">
        <v>3</v>
      </c>
      <c r="F60">
        <v>0</v>
      </c>
      <c r="G60">
        <v>0.93713430200000003</v>
      </c>
      <c r="H60">
        <v>0.63112226400000004</v>
      </c>
      <c r="I60">
        <v>2.3777663050000002</v>
      </c>
      <c r="J60">
        <v>1.2271926200000001</v>
      </c>
      <c r="K60">
        <v>1.075099526</v>
      </c>
      <c r="L60">
        <v>1.240043027</v>
      </c>
      <c r="M60">
        <v>0.815855</v>
      </c>
    </row>
    <row r="61" spans="1:13" x14ac:dyDescent="0.35">
      <c r="A61" t="s">
        <v>68</v>
      </c>
      <c r="B61">
        <v>1439.42</v>
      </c>
      <c r="C61">
        <v>-2</v>
      </c>
      <c r="D61" t="s">
        <v>105</v>
      </c>
      <c r="E61">
        <v>3</v>
      </c>
      <c r="F61">
        <v>0</v>
      </c>
      <c r="G61">
        <v>3.8349639450000002</v>
      </c>
      <c r="H61">
        <v>2.32093807</v>
      </c>
      <c r="I61">
        <v>0.83477803299999997</v>
      </c>
      <c r="J61">
        <v>1.562887884</v>
      </c>
      <c r="K61">
        <v>0.170785092</v>
      </c>
      <c r="L61">
        <v>2.6032607799999998</v>
      </c>
      <c r="M61">
        <v>0.47254400000000002</v>
      </c>
    </row>
    <row r="62" spans="1:13" x14ac:dyDescent="0.35">
      <c r="A62" t="s">
        <v>69</v>
      </c>
      <c r="B62">
        <v>1439.42</v>
      </c>
      <c r="C62">
        <v>-2</v>
      </c>
      <c r="D62" t="s">
        <v>105</v>
      </c>
      <c r="E62">
        <v>3</v>
      </c>
      <c r="F62">
        <v>0</v>
      </c>
      <c r="G62">
        <v>3.6237984409999999</v>
      </c>
      <c r="H62">
        <v>2.235965926</v>
      </c>
      <c r="I62">
        <v>2.4669158960000002</v>
      </c>
      <c r="J62">
        <v>0.37506917899999997</v>
      </c>
      <c r="K62">
        <v>1.7067062749999999</v>
      </c>
      <c r="L62">
        <v>0.243353027</v>
      </c>
      <c r="M62">
        <v>3.4440999999999999E-2</v>
      </c>
    </row>
    <row r="63" spans="1:13" x14ac:dyDescent="0.35">
      <c r="A63" t="s">
        <v>117</v>
      </c>
      <c r="B63">
        <v>1439.42</v>
      </c>
      <c r="C63">
        <v>-2</v>
      </c>
      <c r="D63" t="s">
        <v>105</v>
      </c>
      <c r="E63">
        <v>3</v>
      </c>
      <c r="F63">
        <v>0</v>
      </c>
      <c r="G63">
        <v>0.256115272</v>
      </c>
      <c r="H63">
        <v>0.23407556199999999</v>
      </c>
      <c r="I63">
        <v>0.187482131</v>
      </c>
      <c r="J63">
        <v>1.983627598</v>
      </c>
      <c r="K63">
        <v>0.222977285</v>
      </c>
      <c r="L63">
        <v>7.9099045000000007E-2</v>
      </c>
      <c r="M63">
        <v>0.43098599999999998</v>
      </c>
    </row>
    <row r="64" spans="1:13" x14ac:dyDescent="0.35">
      <c r="A64" t="s">
        <v>70</v>
      </c>
      <c r="B64">
        <v>1767.42</v>
      </c>
      <c r="C64">
        <v>-2</v>
      </c>
      <c r="D64" t="s">
        <v>105</v>
      </c>
      <c r="E64">
        <v>4</v>
      </c>
      <c r="F64">
        <v>0</v>
      </c>
      <c r="G64">
        <v>3.1390900000000002E-3</v>
      </c>
      <c r="H64">
        <v>9.6678719999999992E-3</v>
      </c>
      <c r="I64">
        <v>3.9177682999999998E-2</v>
      </c>
      <c r="J64">
        <v>4.8348144000000003E-2</v>
      </c>
      <c r="K64">
        <v>1.4227053E-2</v>
      </c>
      <c r="L64">
        <v>6.9863740000000001E-3</v>
      </c>
      <c r="M64">
        <v>0.746282</v>
      </c>
    </row>
    <row r="65" spans="1:13" x14ac:dyDescent="0.35">
      <c r="A65" t="s">
        <v>71</v>
      </c>
      <c r="B65">
        <v>1512.43</v>
      </c>
      <c r="C65">
        <v>-2</v>
      </c>
      <c r="D65" t="s">
        <v>105</v>
      </c>
      <c r="E65">
        <v>3</v>
      </c>
      <c r="F65">
        <v>1</v>
      </c>
      <c r="G65">
        <v>1.6837866589999999</v>
      </c>
      <c r="H65">
        <v>1.537067443</v>
      </c>
      <c r="I65">
        <v>0.88330135200000004</v>
      </c>
      <c r="J65">
        <v>0.150257639</v>
      </c>
      <c r="K65">
        <v>0.60532666300000004</v>
      </c>
      <c r="L65">
        <v>0.75303467899999998</v>
      </c>
      <c r="M65">
        <v>4.7329999999999997E-2</v>
      </c>
    </row>
    <row r="66" spans="1:13" x14ac:dyDescent="0.35">
      <c r="A66" t="s">
        <v>72</v>
      </c>
      <c r="B66">
        <v>1512.43</v>
      </c>
      <c r="C66">
        <v>-2</v>
      </c>
      <c r="D66" t="s">
        <v>105</v>
      </c>
      <c r="E66">
        <v>3</v>
      </c>
      <c r="F66">
        <v>1</v>
      </c>
      <c r="G66">
        <v>0.69330814399999996</v>
      </c>
      <c r="H66">
        <v>0.98603222099999999</v>
      </c>
      <c r="I66">
        <v>0.37812330399999999</v>
      </c>
      <c r="J66">
        <v>5.1227319E-2</v>
      </c>
      <c r="K66">
        <v>0.50991444100000005</v>
      </c>
      <c r="L66">
        <v>0.58991033699999995</v>
      </c>
      <c r="M66">
        <v>0.28137299999999998</v>
      </c>
    </row>
    <row r="67" spans="1:13" x14ac:dyDescent="0.35">
      <c r="A67" t="s">
        <v>73</v>
      </c>
      <c r="B67">
        <v>1512.43</v>
      </c>
      <c r="C67">
        <v>-2</v>
      </c>
      <c r="D67" t="s">
        <v>105</v>
      </c>
      <c r="E67">
        <v>3</v>
      </c>
      <c r="F67">
        <v>1</v>
      </c>
      <c r="G67">
        <v>1.2432091460000001</v>
      </c>
      <c r="H67">
        <v>1.4903544179999999</v>
      </c>
      <c r="I67">
        <v>1.812863992</v>
      </c>
      <c r="J67">
        <v>3.0296613E-2</v>
      </c>
      <c r="K67">
        <v>0.61675538100000005</v>
      </c>
      <c r="L67">
        <v>0.71197385099999999</v>
      </c>
      <c r="M67">
        <v>1.6924999999999999E-2</v>
      </c>
    </row>
    <row r="68" spans="1:13" x14ac:dyDescent="0.35">
      <c r="A68" t="s">
        <v>74</v>
      </c>
      <c r="B68">
        <v>1512.43</v>
      </c>
      <c r="C68">
        <v>-2</v>
      </c>
      <c r="D68" t="s">
        <v>105</v>
      </c>
      <c r="E68">
        <v>3</v>
      </c>
      <c r="F68">
        <v>1</v>
      </c>
      <c r="G68">
        <v>2.1461388650000002</v>
      </c>
      <c r="H68">
        <v>2.22295584</v>
      </c>
      <c r="I68">
        <v>1.740542563</v>
      </c>
      <c r="J68">
        <v>0.41461030199999999</v>
      </c>
      <c r="K68">
        <v>1.324773644</v>
      </c>
      <c r="L68">
        <v>1.629053654</v>
      </c>
      <c r="M68">
        <v>8.1390000000000004E-2</v>
      </c>
    </row>
    <row r="69" spans="1:13" x14ac:dyDescent="0.35">
      <c r="A69" t="s">
        <v>75</v>
      </c>
      <c r="B69">
        <v>1695</v>
      </c>
      <c r="C69">
        <v>-2</v>
      </c>
      <c r="D69" t="s">
        <v>105</v>
      </c>
      <c r="E69">
        <v>3</v>
      </c>
      <c r="F69">
        <v>1</v>
      </c>
      <c r="G69">
        <v>0.24013965500000001</v>
      </c>
      <c r="H69">
        <v>0.288429934</v>
      </c>
      <c r="I69">
        <v>0.19711748600000001</v>
      </c>
      <c r="J69">
        <v>2.0763497999999998E-2</v>
      </c>
      <c r="K69">
        <v>0.40448576800000002</v>
      </c>
      <c r="L69">
        <v>0.37662047500000001</v>
      </c>
      <c r="M69">
        <v>0.85047200000000001</v>
      </c>
    </row>
    <row r="70" spans="1:13" x14ac:dyDescent="0.35">
      <c r="A70" t="s">
        <v>76</v>
      </c>
      <c r="B70">
        <v>1695</v>
      </c>
      <c r="C70">
        <v>-2</v>
      </c>
      <c r="D70" t="s">
        <v>105</v>
      </c>
      <c r="E70">
        <v>3</v>
      </c>
      <c r="F70">
        <v>1</v>
      </c>
      <c r="G70">
        <v>1.003640444</v>
      </c>
      <c r="H70">
        <v>0.98015608899999995</v>
      </c>
      <c r="I70">
        <v>0.79172035699999999</v>
      </c>
      <c r="J70">
        <v>0.10407632</v>
      </c>
      <c r="K70">
        <v>0.81926931199999997</v>
      </c>
      <c r="L70">
        <v>0.77164496400000004</v>
      </c>
      <c r="M70">
        <v>0.208457</v>
      </c>
    </row>
    <row r="71" spans="1:13" x14ac:dyDescent="0.35">
      <c r="A71" t="s">
        <v>77</v>
      </c>
      <c r="B71">
        <v>1695</v>
      </c>
      <c r="C71">
        <v>-2</v>
      </c>
      <c r="D71" t="s">
        <v>105</v>
      </c>
      <c r="E71">
        <v>3</v>
      </c>
      <c r="F71">
        <v>1</v>
      </c>
      <c r="G71">
        <v>0.69316875200000005</v>
      </c>
      <c r="H71">
        <v>0.53759936500000005</v>
      </c>
      <c r="I71">
        <v>0.95256068400000005</v>
      </c>
      <c r="J71">
        <v>7.5875526999999998E-2</v>
      </c>
      <c r="K71">
        <v>0.13741505700000001</v>
      </c>
      <c r="L71">
        <v>0.32777987400000003</v>
      </c>
      <c r="M71">
        <v>1.8572000000000002E-2</v>
      </c>
    </row>
    <row r="72" spans="1:13" x14ac:dyDescent="0.35">
      <c r="A72" t="s">
        <v>78</v>
      </c>
      <c r="B72">
        <v>1366.92</v>
      </c>
      <c r="C72">
        <v>-2</v>
      </c>
      <c r="D72" t="s">
        <v>105</v>
      </c>
      <c r="E72">
        <v>2</v>
      </c>
      <c r="F72">
        <v>1</v>
      </c>
      <c r="G72">
        <v>0.70588388800000001</v>
      </c>
      <c r="H72">
        <v>0.75451189600000002</v>
      </c>
      <c r="I72">
        <v>0.94657689099999998</v>
      </c>
      <c r="J72">
        <v>1.0847341770000001</v>
      </c>
      <c r="K72">
        <v>0.81073767500000005</v>
      </c>
      <c r="L72">
        <v>0.32699455700000002</v>
      </c>
      <c r="M72">
        <v>0.80516699999999997</v>
      </c>
    </row>
    <row r="73" spans="1:13" x14ac:dyDescent="0.35">
      <c r="A73" t="s">
        <v>79</v>
      </c>
      <c r="B73">
        <v>1366.92</v>
      </c>
      <c r="C73">
        <v>-2</v>
      </c>
      <c r="D73" t="s">
        <v>105</v>
      </c>
      <c r="E73">
        <v>2</v>
      </c>
      <c r="F73">
        <v>1</v>
      </c>
      <c r="G73">
        <v>3.091364827</v>
      </c>
      <c r="H73">
        <v>3.7479226059999999</v>
      </c>
      <c r="I73">
        <v>4.0372424100000002</v>
      </c>
      <c r="J73">
        <v>3.0418994800000001</v>
      </c>
      <c r="K73">
        <v>2.6635994209999998</v>
      </c>
      <c r="L73">
        <v>0.97637684899999999</v>
      </c>
      <c r="M73">
        <v>0.114125</v>
      </c>
    </row>
    <row r="74" spans="1:13" x14ac:dyDescent="0.35">
      <c r="A74" t="s">
        <v>80</v>
      </c>
      <c r="B74">
        <v>1366.92</v>
      </c>
      <c r="C74">
        <v>-2</v>
      </c>
      <c r="D74" t="s">
        <v>105</v>
      </c>
      <c r="E74">
        <v>2</v>
      </c>
      <c r="F74">
        <v>1</v>
      </c>
      <c r="G74">
        <v>2.2344312390000001</v>
      </c>
      <c r="H74">
        <v>2.7260001150000002</v>
      </c>
      <c r="I74">
        <v>2.8894708090000001</v>
      </c>
      <c r="J74">
        <v>2.6599152429999999</v>
      </c>
      <c r="K74">
        <v>3.6978322920000002</v>
      </c>
      <c r="L74">
        <v>3.2082531350000001</v>
      </c>
      <c r="M74">
        <v>0.18593000000000001</v>
      </c>
    </row>
    <row r="75" spans="1:13" x14ac:dyDescent="0.35">
      <c r="A75" t="s">
        <v>81</v>
      </c>
      <c r="B75">
        <v>1366.92</v>
      </c>
      <c r="C75">
        <v>-2</v>
      </c>
      <c r="D75" t="s">
        <v>105</v>
      </c>
      <c r="E75">
        <v>2</v>
      </c>
      <c r="F75">
        <v>1</v>
      </c>
      <c r="G75">
        <v>1.10355728</v>
      </c>
      <c r="H75">
        <v>1.3163948459999999</v>
      </c>
      <c r="I75">
        <v>2.2574987640000002</v>
      </c>
      <c r="J75">
        <v>0.82570695599999999</v>
      </c>
      <c r="K75">
        <v>0.373779048</v>
      </c>
      <c r="L75">
        <v>0.35666878299999999</v>
      </c>
      <c r="M75">
        <v>5.4497999999999998E-2</v>
      </c>
    </row>
    <row r="76" spans="1:13" x14ac:dyDescent="0.35">
      <c r="A76" t="s">
        <v>84</v>
      </c>
      <c r="B76">
        <v>1258.4100000000001</v>
      </c>
      <c r="C76">
        <v>-2</v>
      </c>
      <c r="D76" t="s">
        <v>33</v>
      </c>
      <c r="E76">
        <v>0</v>
      </c>
      <c r="F76">
        <v>1</v>
      </c>
      <c r="G76">
        <v>0.47570614500000002</v>
      </c>
      <c r="H76">
        <v>0.29528247699999999</v>
      </c>
      <c r="I76">
        <v>0.57602191400000002</v>
      </c>
      <c r="J76">
        <v>1.521138707</v>
      </c>
      <c r="K76">
        <v>0.96293195499999995</v>
      </c>
      <c r="L76">
        <v>1.3456265359999999</v>
      </c>
      <c r="M76">
        <v>1.0869E-2</v>
      </c>
    </row>
    <row r="77" spans="1:13" x14ac:dyDescent="0.35">
      <c r="A77" t="s">
        <v>118</v>
      </c>
      <c r="B77">
        <v>1204.8800000000001</v>
      </c>
      <c r="C77">
        <v>-2</v>
      </c>
      <c r="D77" t="s">
        <v>105</v>
      </c>
      <c r="E77">
        <v>2</v>
      </c>
      <c r="F77">
        <v>1</v>
      </c>
      <c r="G77">
        <v>0.85057648200000002</v>
      </c>
      <c r="H77">
        <v>0.50711255300000002</v>
      </c>
      <c r="I77">
        <v>0.29039667400000002</v>
      </c>
      <c r="J77">
        <v>0.42128485599999999</v>
      </c>
      <c r="K77">
        <v>0.48312772799999998</v>
      </c>
      <c r="L77">
        <v>0.69335257299999997</v>
      </c>
      <c r="M77">
        <v>0.9312620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6E968-867F-4CC1-8C0F-3415B25CC0E0}">
  <dimension ref="A1:M11"/>
  <sheetViews>
    <sheetView workbookViewId="0">
      <selection activeCell="J17" sqref="J17"/>
    </sheetView>
  </sheetViews>
  <sheetFormatPr defaultRowHeight="14.5" x14ac:dyDescent="0.35"/>
  <cols>
    <col min="1" max="1" width="10.453125" customWidth="1"/>
  </cols>
  <sheetData>
    <row r="1" spans="1:13" x14ac:dyDescent="0.35">
      <c r="A1" s="1" t="s">
        <v>88</v>
      </c>
    </row>
    <row r="2" spans="1:13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5">
      <c r="A3" t="s">
        <v>121</v>
      </c>
      <c r="B3">
        <v>749.29</v>
      </c>
      <c r="C3">
        <v>-1</v>
      </c>
      <c r="D3" t="s">
        <v>130</v>
      </c>
      <c r="E3">
        <v>0</v>
      </c>
      <c r="F3">
        <v>0</v>
      </c>
      <c r="G3">
        <v>1.5991197238622195</v>
      </c>
      <c r="H3">
        <v>1.4297468957641781</v>
      </c>
      <c r="I3">
        <v>1.2743346464175087</v>
      </c>
      <c r="J3">
        <v>6.2823882111923979</v>
      </c>
      <c r="K3">
        <v>10.023404666247485</v>
      </c>
      <c r="L3">
        <v>5.4829719893367361</v>
      </c>
      <c r="M3" s="2">
        <v>5.2502E-2</v>
      </c>
    </row>
    <row r="4" spans="1:13" x14ac:dyDescent="0.35">
      <c r="A4" t="s">
        <v>122</v>
      </c>
      <c r="B4">
        <v>675.26</v>
      </c>
      <c r="C4">
        <v>-1</v>
      </c>
      <c r="D4" t="s">
        <v>131</v>
      </c>
      <c r="E4">
        <v>1</v>
      </c>
      <c r="F4">
        <v>0</v>
      </c>
      <c r="G4">
        <v>0.14760516696747483</v>
      </c>
      <c r="H4">
        <v>0.2358809655202668</v>
      </c>
      <c r="I4">
        <v>0.31344546185439204</v>
      </c>
      <c r="J4">
        <v>1.126617120265833</v>
      </c>
      <c r="K4">
        <v>1.4309981938977563</v>
      </c>
      <c r="L4">
        <v>0.62403607412027051</v>
      </c>
      <c r="M4" s="2">
        <v>6.6708000000000003E-2</v>
      </c>
    </row>
    <row r="5" spans="1:13" x14ac:dyDescent="0.35">
      <c r="A5" t="s">
        <v>123</v>
      </c>
      <c r="B5">
        <v>675.2</v>
      </c>
      <c r="C5">
        <v>-1</v>
      </c>
      <c r="D5" t="s">
        <v>131</v>
      </c>
      <c r="E5">
        <v>1</v>
      </c>
      <c r="F5">
        <v>0</v>
      </c>
      <c r="G5">
        <v>3.9666552184196355</v>
      </c>
      <c r="H5">
        <v>3.146697113272749</v>
      </c>
      <c r="I5">
        <v>3.4997403910572307</v>
      </c>
      <c r="J5">
        <v>6.0089703461403108</v>
      </c>
      <c r="K5">
        <v>7.1799814515089002</v>
      </c>
      <c r="L5">
        <v>6.4825738703287197</v>
      </c>
      <c r="M5" s="2">
        <v>2.8860000000000001E-3</v>
      </c>
    </row>
    <row r="6" spans="1:13" x14ac:dyDescent="0.35">
      <c r="A6" t="s">
        <v>124</v>
      </c>
      <c r="B6">
        <v>966.31</v>
      </c>
      <c r="C6">
        <v>-1</v>
      </c>
      <c r="D6" t="s">
        <v>131</v>
      </c>
      <c r="E6">
        <v>2</v>
      </c>
      <c r="F6">
        <v>0</v>
      </c>
      <c r="G6">
        <v>15.369924759830381</v>
      </c>
      <c r="H6">
        <v>11.948830601478992</v>
      </c>
      <c r="I6">
        <v>14.861058801170918</v>
      </c>
      <c r="J6">
        <v>19.753256711338633</v>
      </c>
      <c r="K6">
        <v>18.991840761882667</v>
      </c>
      <c r="L6">
        <v>25.705726106499245</v>
      </c>
      <c r="M6" s="2">
        <v>5.3476999999999997E-2</v>
      </c>
    </row>
    <row r="7" spans="1:13" x14ac:dyDescent="0.35">
      <c r="A7" t="s">
        <v>125</v>
      </c>
      <c r="B7">
        <v>1040.3599999999999</v>
      </c>
      <c r="C7">
        <v>-1</v>
      </c>
      <c r="D7" t="s">
        <v>130</v>
      </c>
      <c r="E7">
        <v>1</v>
      </c>
      <c r="F7">
        <v>0</v>
      </c>
      <c r="G7">
        <v>9.1585855971045049</v>
      </c>
      <c r="H7">
        <v>8.9804029736685642</v>
      </c>
      <c r="I7">
        <v>6.6168809569252849</v>
      </c>
      <c r="J7">
        <v>45.881999915648045</v>
      </c>
      <c r="K7">
        <v>47.52140697030822</v>
      </c>
      <c r="L7">
        <v>42.304098287950751</v>
      </c>
      <c r="M7" s="2">
        <v>2.0699999999999999E-4</v>
      </c>
    </row>
    <row r="8" spans="1:13" x14ac:dyDescent="0.35">
      <c r="A8" t="s">
        <v>126</v>
      </c>
      <c r="B8">
        <v>1040.3599999999999</v>
      </c>
      <c r="C8">
        <v>-1</v>
      </c>
      <c r="D8" t="s">
        <v>130</v>
      </c>
      <c r="E8">
        <v>1</v>
      </c>
      <c r="F8">
        <v>0</v>
      </c>
      <c r="G8">
        <v>8.4606346408751776</v>
      </c>
      <c r="H8">
        <v>9.240955162623349</v>
      </c>
      <c r="I8">
        <v>8.1479728197890253</v>
      </c>
      <c r="J8">
        <v>1.7263802433899529</v>
      </c>
      <c r="K8">
        <v>1.2797594990056256</v>
      </c>
      <c r="L8">
        <v>1.9312553675587329</v>
      </c>
      <c r="M8" s="2">
        <v>2.12E-4</v>
      </c>
    </row>
    <row r="9" spans="1:13" x14ac:dyDescent="0.35">
      <c r="A9" t="s">
        <v>127</v>
      </c>
      <c r="B9">
        <v>1040.3599999999999</v>
      </c>
      <c r="C9">
        <v>-1</v>
      </c>
      <c r="D9" t="s">
        <v>130</v>
      </c>
      <c r="E9">
        <v>1</v>
      </c>
      <c r="F9">
        <v>0</v>
      </c>
      <c r="G9">
        <v>0.4479538609904723</v>
      </c>
      <c r="H9">
        <v>9.3657476846221804E-2</v>
      </c>
      <c r="I9">
        <v>0.36974668726156262</v>
      </c>
      <c r="J9">
        <v>0.3792726510919775</v>
      </c>
      <c r="K9">
        <v>1.635179687736214E-2</v>
      </c>
      <c r="L9">
        <v>0.12614665494083566</v>
      </c>
      <c r="M9" s="2">
        <v>0.440973</v>
      </c>
    </row>
    <row r="10" spans="1:13" x14ac:dyDescent="0.35">
      <c r="A10" t="s">
        <v>128</v>
      </c>
      <c r="B10">
        <v>665.22</v>
      </c>
      <c r="C10">
        <v>-2</v>
      </c>
      <c r="D10" t="s">
        <v>130</v>
      </c>
      <c r="E10">
        <v>2</v>
      </c>
      <c r="F10">
        <v>0</v>
      </c>
      <c r="G10">
        <v>7.0845356217895628</v>
      </c>
      <c r="H10">
        <v>6.0088113730651971</v>
      </c>
      <c r="I10">
        <v>7.3433582377309055</v>
      </c>
      <c r="J10">
        <v>2.2275829501196482</v>
      </c>
      <c r="K10">
        <v>1.8493573743827196</v>
      </c>
      <c r="L10">
        <v>3.4501034490583002</v>
      </c>
      <c r="M10" s="2">
        <v>2.6919999999999999E-3</v>
      </c>
    </row>
    <row r="11" spans="1:13" x14ac:dyDescent="0.35">
      <c r="A11" t="s">
        <v>129</v>
      </c>
      <c r="B11">
        <v>1331.45</v>
      </c>
      <c r="C11">
        <v>-1</v>
      </c>
      <c r="D11" t="s">
        <v>130</v>
      </c>
      <c r="E11">
        <v>2</v>
      </c>
      <c r="F11">
        <v>0</v>
      </c>
      <c r="G11">
        <v>53.76498541016057</v>
      </c>
      <c r="H11">
        <v>58.915017437760483</v>
      </c>
      <c r="I11">
        <v>57.573461997793174</v>
      </c>
      <c r="J11">
        <v>16.613531850813203</v>
      </c>
      <c r="K11">
        <v>11.706899285889264</v>
      </c>
      <c r="L11">
        <v>13.893088200206416</v>
      </c>
      <c r="M11" s="2">
        <v>3.6000000000000001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4B73D-31E7-4DD1-BA68-838E3B1BBC06}">
  <dimension ref="A1:M11"/>
  <sheetViews>
    <sheetView workbookViewId="0">
      <selection activeCell="K16" sqref="K16"/>
    </sheetView>
  </sheetViews>
  <sheetFormatPr defaultRowHeight="14.5" x14ac:dyDescent="0.35"/>
  <sheetData>
    <row r="1" spans="1:13" x14ac:dyDescent="0.35">
      <c r="A1" s="1" t="s">
        <v>89</v>
      </c>
    </row>
    <row r="2" spans="1:13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5">
      <c r="A3" t="s">
        <v>132</v>
      </c>
      <c r="B3">
        <v>749.29</v>
      </c>
      <c r="C3">
        <v>-1</v>
      </c>
      <c r="D3" t="s">
        <v>130</v>
      </c>
      <c r="E3">
        <v>0</v>
      </c>
      <c r="F3">
        <v>0</v>
      </c>
      <c r="G3">
        <v>6.2186209076191332</v>
      </c>
      <c r="H3">
        <v>6.1342730884826713</v>
      </c>
      <c r="I3">
        <v>4.2592230571756202</v>
      </c>
      <c r="J3">
        <v>7.6006075851637851</v>
      </c>
      <c r="K3">
        <v>7.4646487779672599</v>
      </c>
      <c r="L3">
        <v>7.3850004488169976</v>
      </c>
      <c r="M3" s="3">
        <v>3.8847E-2</v>
      </c>
    </row>
    <row r="4" spans="1:13" x14ac:dyDescent="0.35">
      <c r="A4" t="s">
        <v>133</v>
      </c>
      <c r="B4">
        <v>749.29</v>
      </c>
      <c r="C4">
        <v>-1</v>
      </c>
      <c r="D4" t="s">
        <v>130</v>
      </c>
      <c r="E4">
        <v>0</v>
      </c>
      <c r="F4">
        <v>0</v>
      </c>
      <c r="G4">
        <v>0.21544107273081259</v>
      </c>
      <c r="H4">
        <v>0.24951507394914998</v>
      </c>
      <c r="I4">
        <v>4.2592230571756202</v>
      </c>
      <c r="J4">
        <v>0.1823194162372529</v>
      </c>
      <c r="K4">
        <v>0.39086499060266</v>
      </c>
      <c r="L4">
        <v>0.15869820412197014</v>
      </c>
      <c r="M4" s="3">
        <v>0.37824799999999997</v>
      </c>
    </row>
    <row r="5" spans="1:13" x14ac:dyDescent="0.35">
      <c r="A5" t="s">
        <v>122</v>
      </c>
      <c r="B5">
        <v>675.26</v>
      </c>
      <c r="C5">
        <v>-1</v>
      </c>
      <c r="D5" t="s">
        <v>131</v>
      </c>
      <c r="E5">
        <v>1</v>
      </c>
      <c r="F5">
        <v>0</v>
      </c>
      <c r="G5">
        <v>0.17434369838398722</v>
      </c>
      <c r="H5">
        <v>0.29746995145101646</v>
      </c>
      <c r="I5">
        <v>0.20319856100758935</v>
      </c>
      <c r="J5">
        <v>0.98428744924802114</v>
      </c>
      <c r="K5">
        <v>0.28935857713105739</v>
      </c>
      <c r="L5">
        <v>0.70200954230999701</v>
      </c>
      <c r="M5" s="3">
        <v>0.102141</v>
      </c>
    </row>
    <row r="6" spans="1:13" x14ac:dyDescent="0.35">
      <c r="A6" t="s">
        <v>123</v>
      </c>
      <c r="B6">
        <v>675.2</v>
      </c>
      <c r="C6">
        <v>-1</v>
      </c>
      <c r="D6" t="s">
        <v>131</v>
      </c>
      <c r="E6">
        <v>1</v>
      </c>
      <c r="F6">
        <v>0</v>
      </c>
      <c r="G6">
        <v>3.2748800116740369</v>
      </c>
      <c r="H6">
        <v>3.0180493593177196</v>
      </c>
      <c r="I6">
        <v>2.520198076929629</v>
      </c>
      <c r="J6">
        <v>3.3100824791828023</v>
      </c>
      <c r="K6">
        <v>3.2110511961025172</v>
      </c>
      <c r="L6">
        <v>4.1887137900858633</v>
      </c>
      <c r="M6" s="3">
        <v>0.17288899999999999</v>
      </c>
    </row>
    <row r="7" spans="1:13" x14ac:dyDescent="0.35">
      <c r="A7" t="s">
        <v>124</v>
      </c>
      <c r="B7">
        <v>966.31</v>
      </c>
      <c r="C7">
        <v>-1</v>
      </c>
      <c r="D7" t="s">
        <v>131</v>
      </c>
      <c r="E7">
        <v>1</v>
      </c>
      <c r="F7">
        <v>0</v>
      </c>
      <c r="G7">
        <v>7.746475360374462</v>
      </c>
      <c r="H7">
        <v>4.5778573161888412</v>
      </c>
      <c r="I7">
        <v>7.9669176867648179</v>
      </c>
      <c r="J7">
        <v>9.0434481709547399</v>
      </c>
      <c r="K7">
        <v>9.3028176878190418</v>
      </c>
      <c r="L7">
        <v>11.223288385649459</v>
      </c>
      <c r="M7" s="3">
        <v>7.4972999999999998E-2</v>
      </c>
    </row>
    <row r="8" spans="1:13" x14ac:dyDescent="0.35">
      <c r="A8" t="s">
        <v>125</v>
      </c>
      <c r="B8">
        <v>1040.3599999999999</v>
      </c>
      <c r="C8">
        <v>-1</v>
      </c>
      <c r="D8" t="s">
        <v>130</v>
      </c>
      <c r="E8">
        <v>1</v>
      </c>
      <c r="F8">
        <v>0</v>
      </c>
      <c r="G8">
        <v>10.989906946461364</v>
      </c>
      <c r="H8">
        <v>12.969979829767292</v>
      </c>
      <c r="I8">
        <v>10.183003937173551</v>
      </c>
      <c r="J8">
        <v>30.498705726966257</v>
      </c>
      <c r="K8">
        <v>29.138151307583549</v>
      </c>
      <c r="L8">
        <v>28.52311071387798</v>
      </c>
      <c r="M8" s="3">
        <v>5.8999999999999998E-5</v>
      </c>
    </row>
    <row r="9" spans="1:13" x14ac:dyDescent="0.35">
      <c r="A9" t="s">
        <v>126</v>
      </c>
      <c r="B9">
        <v>1040.3599999999999</v>
      </c>
      <c r="C9">
        <v>-1</v>
      </c>
      <c r="D9" t="s">
        <v>130</v>
      </c>
      <c r="E9">
        <v>1</v>
      </c>
      <c r="F9">
        <v>0</v>
      </c>
      <c r="G9">
        <v>18.015599878345817</v>
      </c>
      <c r="H9">
        <v>19.323863705813835</v>
      </c>
      <c r="I9">
        <v>15.11616996265408</v>
      </c>
      <c r="J9">
        <v>12.162205575947308</v>
      </c>
      <c r="K9">
        <v>10.646230370158666</v>
      </c>
      <c r="L9">
        <v>9.5858471131356211</v>
      </c>
      <c r="M9" s="3">
        <v>9.9600000000000001E-3</v>
      </c>
    </row>
    <row r="10" spans="1:13" x14ac:dyDescent="0.35">
      <c r="A10" t="s">
        <v>127</v>
      </c>
      <c r="B10">
        <v>1040.3599999999999</v>
      </c>
      <c r="C10">
        <v>-1</v>
      </c>
      <c r="D10" t="s">
        <v>130</v>
      </c>
      <c r="E10">
        <v>1</v>
      </c>
      <c r="F10">
        <v>0</v>
      </c>
      <c r="G10">
        <v>0.62832078138616532</v>
      </c>
      <c r="H10">
        <v>0.67820003106028226</v>
      </c>
      <c r="I10">
        <v>0.25212201932241796</v>
      </c>
      <c r="J10">
        <v>0.16999792147350112</v>
      </c>
      <c r="K10">
        <v>0.14943000827117336</v>
      </c>
      <c r="L10">
        <v>0.13013825430979478</v>
      </c>
      <c r="M10" s="3">
        <v>5.1963000000000002E-2</v>
      </c>
    </row>
    <row r="11" spans="1:13" x14ac:dyDescent="0.35">
      <c r="A11" t="s">
        <v>134</v>
      </c>
      <c r="B11">
        <v>1331.45</v>
      </c>
      <c r="C11">
        <v>-1</v>
      </c>
      <c r="D11" t="s">
        <v>130</v>
      </c>
      <c r="E11">
        <v>2</v>
      </c>
      <c r="F11">
        <v>0</v>
      </c>
      <c r="G11">
        <v>52.736411343024223</v>
      </c>
      <c r="H11">
        <v>52.750791643969194</v>
      </c>
      <c r="I11">
        <v>55.239943641796671</v>
      </c>
      <c r="J11">
        <v>36.048345674826336</v>
      </c>
      <c r="K11">
        <v>39.40744708436408</v>
      </c>
      <c r="L11">
        <v>38.103193547692321</v>
      </c>
      <c r="M11" s="3">
        <v>2.5500000000000002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5C1E8-4A42-4A6E-AA00-8C9D90C81A6F}">
  <dimension ref="A1:K12"/>
  <sheetViews>
    <sheetView workbookViewId="0">
      <selection activeCell="J13" sqref="J13"/>
    </sheetView>
  </sheetViews>
  <sheetFormatPr defaultRowHeight="14.5" x14ac:dyDescent="0.35"/>
  <sheetData>
    <row r="1" spans="1:11" x14ac:dyDescent="0.35">
      <c r="A1" s="1" t="s">
        <v>90</v>
      </c>
    </row>
    <row r="2" spans="1:1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9</v>
      </c>
      <c r="J2" s="1" t="s">
        <v>10</v>
      </c>
      <c r="K2" s="1" t="s">
        <v>12</v>
      </c>
    </row>
    <row r="3" spans="1:11" x14ac:dyDescent="0.35">
      <c r="A3" t="s">
        <v>132</v>
      </c>
      <c r="B3">
        <v>749.29</v>
      </c>
      <c r="C3">
        <v>-1</v>
      </c>
      <c r="D3" t="s">
        <v>130</v>
      </c>
      <c r="E3">
        <v>0</v>
      </c>
      <c r="F3">
        <v>0</v>
      </c>
      <c r="G3">
        <v>8.3756805000000004E-2</v>
      </c>
      <c r="H3">
        <v>7.7679832000000004E-2</v>
      </c>
      <c r="I3">
        <v>0.45441959199999998</v>
      </c>
      <c r="J3">
        <v>7.4785475000000004E-2</v>
      </c>
      <c r="K3" s="2">
        <v>0.51008200000000004</v>
      </c>
    </row>
    <row r="4" spans="1:11" x14ac:dyDescent="0.35">
      <c r="A4" t="s">
        <v>133</v>
      </c>
      <c r="B4">
        <v>749.29</v>
      </c>
      <c r="C4">
        <v>-1</v>
      </c>
      <c r="D4" t="s">
        <v>130</v>
      </c>
      <c r="E4">
        <v>0</v>
      </c>
      <c r="F4">
        <v>0</v>
      </c>
      <c r="G4">
        <v>1.2492139310000001</v>
      </c>
      <c r="H4">
        <v>0.90586942100000001</v>
      </c>
      <c r="I4">
        <v>5.6177043690000001</v>
      </c>
      <c r="J4">
        <v>5.0984348949999996</v>
      </c>
      <c r="K4" s="2">
        <v>8.9779999999999999E-3</v>
      </c>
    </row>
    <row r="5" spans="1:11" x14ac:dyDescent="0.35">
      <c r="A5" t="s">
        <v>122</v>
      </c>
      <c r="B5">
        <v>675.26</v>
      </c>
      <c r="C5">
        <v>-1</v>
      </c>
      <c r="D5" t="s">
        <v>136</v>
      </c>
      <c r="E5">
        <v>1</v>
      </c>
      <c r="F5">
        <v>0</v>
      </c>
      <c r="G5">
        <v>9.3401057999999995E-2</v>
      </c>
      <c r="H5">
        <v>0.101219847</v>
      </c>
      <c r="I5">
        <v>9.1662462E-2</v>
      </c>
      <c r="J5">
        <v>0.166119397</v>
      </c>
      <c r="K5" s="2">
        <v>0.55139300000000002</v>
      </c>
    </row>
    <row r="6" spans="1:11" x14ac:dyDescent="0.35">
      <c r="A6" t="s">
        <v>123</v>
      </c>
      <c r="B6">
        <v>675.2</v>
      </c>
      <c r="C6">
        <v>-1</v>
      </c>
      <c r="D6" t="s">
        <v>136</v>
      </c>
      <c r="E6">
        <v>1</v>
      </c>
      <c r="F6">
        <v>0</v>
      </c>
      <c r="G6">
        <v>2.9348555169999999</v>
      </c>
      <c r="H6">
        <v>2.4972808180000001</v>
      </c>
      <c r="I6">
        <v>6.499331261</v>
      </c>
      <c r="J6">
        <v>6.1347864989999996</v>
      </c>
      <c r="K6" s="2">
        <v>6.9870000000000002E-3</v>
      </c>
    </row>
    <row r="7" spans="1:11" x14ac:dyDescent="0.35">
      <c r="A7" t="s">
        <v>124</v>
      </c>
      <c r="B7">
        <v>966.31</v>
      </c>
      <c r="C7">
        <v>-1</v>
      </c>
      <c r="D7" t="s">
        <v>136</v>
      </c>
      <c r="E7">
        <v>2</v>
      </c>
      <c r="F7">
        <v>0</v>
      </c>
      <c r="G7">
        <v>11.74201352</v>
      </c>
      <c r="H7">
        <v>9.2440773699999994</v>
      </c>
      <c r="I7">
        <v>17.58094097</v>
      </c>
      <c r="J7">
        <v>17.976761119999999</v>
      </c>
      <c r="K7" s="2">
        <v>0.101149</v>
      </c>
    </row>
    <row r="8" spans="1:11" x14ac:dyDescent="0.35">
      <c r="A8" t="s">
        <v>125</v>
      </c>
      <c r="B8">
        <v>1040.3599999999999</v>
      </c>
      <c r="C8">
        <v>-1</v>
      </c>
      <c r="D8" t="s">
        <v>130</v>
      </c>
      <c r="E8">
        <v>1</v>
      </c>
      <c r="F8">
        <v>0</v>
      </c>
      <c r="G8">
        <v>5.241531116</v>
      </c>
      <c r="H8">
        <v>3.6100119980000001</v>
      </c>
      <c r="I8">
        <v>30.97644025</v>
      </c>
      <c r="J8">
        <v>28.601891219999999</v>
      </c>
      <c r="K8" s="2">
        <v>5.3709999999999999E-3</v>
      </c>
    </row>
    <row r="9" spans="1:11" x14ac:dyDescent="0.35">
      <c r="A9" t="s">
        <v>126</v>
      </c>
      <c r="B9">
        <v>1040.3599999999999</v>
      </c>
      <c r="C9">
        <v>-1</v>
      </c>
      <c r="D9" t="s">
        <v>130</v>
      </c>
      <c r="E9">
        <v>1</v>
      </c>
      <c r="F9">
        <v>0</v>
      </c>
      <c r="G9">
        <v>4.3971507939999999</v>
      </c>
      <c r="H9">
        <v>3.5288410620000001</v>
      </c>
      <c r="I9">
        <v>1.403471275</v>
      </c>
      <c r="J9">
        <v>1.0992357049999999</v>
      </c>
      <c r="K9" s="2">
        <v>7.3922000000000002E-2</v>
      </c>
    </row>
    <row r="10" spans="1:11" x14ac:dyDescent="0.35">
      <c r="A10" t="s">
        <v>127</v>
      </c>
      <c r="B10">
        <v>1040.3599999999999</v>
      </c>
      <c r="C10">
        <v>-1</v>
      </c>
      <c r="D10" t="s">
        <v>130</v>
      </c>
      <c r="E10">
        <v>1</v>
      </c>
      <c r="F10">
        <v>0</v>
      </c>
      <c r="G10">
        <v>12.83781168</v>
      </c>
      <c r="H10">
        <v>20.405579830000001</v>
      </c>
      <c r="I10">
        <v>17.370293579999998</v>
      </c>
      <c r="J10">
        <v>17.530290749999999</v>
      </c>
      <c r="K10" s="2">
        <v>0.86276399999999998</v>
      </c>
    </row>
    <row r="11" spans="1:11" x14ac:dyDescent="0.35">
      <c r="A11" t="s">
        <v>135</v>
      </c>
      <c r="B11">
        <v>1040.3599999999999</v>
      </c>
      <c r="C11">
        <v>-1</v>
      </c>
      <c r="D11" t="s">
        <v>130</v>
      </c>
      <c r="E11">
        <v>1</v>
      </c>
      <c r="F11">
        <v>0</v>
      </c>
      <c r="G11">
        <v>12.50617508</v>
      </c>
      <c r="H11">
        <v>16.41638961</v>
      </c>
      <c r="I11">
        <v>2.9089978310000002</v>
      </c>
      <c r="J11">
        <v>2.1271712410000001</v>
      </c>
      <c r="K11" s="2">
        <v>9.2743999999999993E-2</v>
      </c>
    </row>
    <row r="12" spans="1:11" x14ac:dyDescent="0.35">
      <c r="A12" t="s">
        <v>134</v>
      </c>
      <c r="B12">
        <v>1331.45</v>
      </c>
      <c r="C12">
        <v>-1</v>
      </c>
      <c r="D12" t="s">
        <v>130</v>
      </c>
      <c r="E12">
        <v>2</v>
      </c>
      <c r="F12">
        <v>0</v>
      </c>
      <c r="G12">
        <v>48.9140905</v>
      </c>
      <c r="H12">
        <v>43.213050209999999</v>
      </c>
      <c r="I12">
        <v>17.096738420000001</v>
      </c>
      <c r="J12">
        <v>21.1905237</v>
      </c>
      <c r="K12" s="2">
        <v>2.1644E-2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7C30D-28DC-4EC7-B8C8-BED96B592C88}">
  <dimension ref="A1:M22"/>
  <sheetViews>
    <sheetView tabSelected="1" workbookViewId="0">
      <selection activeCell="K25" sqref="K25"/>
    </sheetView>
  </sheetViews>
  <sheetFormatPr defaultRowHeight="14.5" x14ac:dyDescent="0.35"/>
  <cols>
    <col min="1" max="1" width="10.453125" customWidth="1"/>
    <col min="10" max="10" width="9.7265625" customWidth="1"/>
    <col min="11" max="12" width="9.90625" customWidth="1"/>
  </cols>
  <sheetData>
    <row r="1" spans="1:13" x14ac:dyDescent="0.35">
      <c r="A1" s="1" t="s">
        <v>91</v>
      </c>
    </row>
    <row r="2" spans="1:13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5">
      <c r="A3" t="s">
        <v>137</v>
      </c>
      <c r="B3">
        <v>749.29</v>
      </c>
      <c r="C3">
        <v>-1</v>
      </c>
      <c r="D3" t="s">
        <v>130</v>
      </c>
      <c r="E3">
        <v>0</v>
      </c>
      <c r="F3">
        <v>0</v>
      </c>
      <c r="G3">
        <v>7.048834866</v>
      </c>
      <c r="H3">
        <v>5.2275304440000001</v>
      </c>
      <c r="I3">
        <v>7.3251616090000002</v>
      </c>
      <c r="J3">
        <v>9.2047288680000001</v>
      </c>
      <c r="K3">
        <v>9.4978516620000004</v>
      </c>
      <c r="L3">
        <v>8.8297926049999997</v>
      </c>
      <c r="M3" s="2">
        <v>4.7267000000000003E-2</v>
      </c>
    </row>
    <row r="4" spans="1:13" x14ac:dyDescent="0.35">
      <c r="A4" t="s">
        <v>138</v>
      </c>
      <c r="B4">
        <v>749.29</v>
      </c>
      <c r="C4">
        <v>-1</v>
      </c>
      <c r="D4" t="s">
        <v>131</v>
      </c>
      <c r="E4">
        <v>0</v>
      </c>
      <c r="F4">
        <v>0</v>
      </c>
      <c r="G4">
        <v>0.267821698</v>
      </c>
      <c r="H4">
        <v>0.28990323699999998</v>
      </c>
      <c r="I4">
        <v>0.24706294200000001</v>
      </c>
      <c r="J4">
        <v>0.26466895299999998</v>
      </c>
      <c r="K4">
        <v>9.4978516620000004</v>
      </c>
      <c r="L4">
        <v>0.24851898</v>
      </c>
      <c r="M4" s="2">
        <v>0.42411100000000002</v>
      </c>
    </row>
    <row r="5" spans="1:13" x14ac:dyDescent="0.35">
      <c r="A5" t="s">
        <v>139</v>
      </c>
      <c r="B5">
        <v>749.29</v>
      </c>
      <c r="C5">
        <v>-1</v>
      </c>
      <c r="D5" t="s">
        <v>157</v>
      </c>
      <c r="E5">
        <v>0</v>
      </c>
      <c r="F5">
        <v>0</v>
      </c>
      <c r="G5">
        <v>6.1847452999999997E-2</v>
      </c>
      <c r="H5">
        <v>7.8831815999999999E-2</v>
      </c>
      <c r="I5">
        <v>6.3307785000000005E-2</v>
      </c>
      <c r="J5">
        <v>9.2646954000000004E-2</v>
      </c>
      <c r="K5">
        <v>8.7182122000000001E-2</v>
      </c>
      <c r="L5">
        <v>9.8854727000000003E-2</v>
      </c>
      <c r="M5" s="2">
        <v>2.4705000000000001E-2</v>
      </c>
    </row>
    <row r="6" spans="1:13" x14ac:dyDescent="0.35">
      <c r="A6" t="s">
        <v>151</v>
      </c>
      <c r="B6">
        <v>675.26</v>
      </c>
      <c r="C6">
        <v>-1</v>
      </c>
      <c r="D6" t="s">
        <v>131</v>
      </c>
      <c r="E6">
        <v>1</v>
      </c>
      <c r="F6">
        <v>0</v>
      </c>
      <c r="G6">
        <v>4.2516000999999998E-2</v>
      </c>
      <c r="H6">
        <v>4.1955250999999999E-2</v>
      </c>
      <c r="I6">
        <v>0.109506272</v>
      </c>
      <c r="J6">
        <v>0.197757827</v>
      </c>
      <c r="K6">
        <v>0.15701432300000001</v>
      </c>
      <c r="L6">
        <v>0.217014073</v>
      </c>
      <c r="M6" s="2">
        <v>1.3055000000000001E-2</v>
      </c>
    </row>
    <row r="7" spans="1:13" x14ac:dyDescent="0.35">
      <c r="A7" t="s">
        <v>152</v>
      </c>
      <c r="B7">
        <v>675.2</v>
      </c>
      <c r="C7">
        <v>-1</v>
      </c>
      <c r="D7" t="s">
        <v>131</v>
      </c>
      <c r="E7">
        <v>1</v>
      </c>
      <c r="F7">
        <v>0</v>
      </c>
      <c r="G7">
        <v>1.391477114</v>
      </c>
      <c r="H7">
        <v>1.5118820449999999</v>
      </c>
      <c r="I7">
        <v>1.194920744</v>
      </c>
      <c r="J7">
        <v>2.8445738719999998</v>
      </c>
      <c r="K7">
        <v>2.5850910649999999</v>
      </c>
      <c r="L7">
        <v>3.2233303979999999</v>
      </c>
      <c r="M7" s="2">
        <v>5.6350000000000003E-3</v>
      </c>
    </row>
    <row r="8" spans="1:13" x14ac:dyDescent="0.35">
      <c r="A8" t="s">
        <v>140</v>
      </c>
      <c r="B8">
        <v>966.31</v>
      </c>
      <c r="C8">
        <v>-1</v>
      </c>
      <c r="D8" t="s">
        <v>131</v>
      </c>
      <c r="E8">
        <v>2</v>
      </c>
      <c r="F8">
        <v>0</v>
      </c>
      <c r="G8">
        <v>2.8023244209999998</v>
      </c>
      <c r="H8">
        <v>3.8121821890000001</v>
      </c>
      <c r="I8">
        <v>2.8756386140000001</v>
      </c>
      <c r="J8">
        <v>6.135370923</v>
      </c>
      <c r="K8">
        <v>4.6985402919999997</v>
      </c>
      <c r="L8">
        <v>6.1807730379999999</v>
      </c>
      <c r="M8" s="2">
        <v>1.7118999999999999E-2</v>
      </c>
    </row>
    <row r="9" spans="1:13" x14ac:dyDescent="0.35">
      <c r="A9" t="s">
        <v>153</v>
      </c>
      <c r="B9">
        <v>1040.3599999999999</v>
      </c>
      <c r="C9">
        <v>-1</v>
      </c>
      <c r="D9" t="s">
        <v>130</v>
      </c>
      <c r="E9">
        <v>1</v>
      </c>
      <c r="F9">
        <v>0</v>
      </c>
      <c r="G9">
        <v>7.8076317749999999</v>
      </c>
      <c r="H9">
        <v>7.8553099849999999</v>
      </c>
      <c r="I9">
        <v>8.3278375990000004</v>
      </c>
      <c r="J9">
        <v>24.87931176</v>
      </c>
      <c r="K9">
        <v>21.82050138</v>
      </c>
      <c r="L9">
        <v>28.581847369999998</v>
      </c>
      <c r="M9" s="2">
        <v>1.2355E-2</v>
      </c>
    </row>
    <row r="10" spans="1:13" x14ac:dyDescent="0.35">
      <c r="A10" t="s">
        <v>154</v>
      </c>
      <c r="B10">
        <v>1040.3599999999999</v>
      </c>
      <c r="C10">
        <v>-1</v>
      </c>
      <c r="D10" t="s">
        <v>130</v>
      </c>
      <c r="E10">
        <v>1</v>
      </c>
      <c r="F10">
        <v>0</v>
      </c>
      <c r="G10">
        <v>17.065078450000001</v>
      </c>
      <c r="H10">
        <v>15.99203017</v>
      </c>
      <c r="I10">
        <v>18.87810966</v>
      </c>
      <c r="J10">
        <v>10.269627359999999</v>
      </c>
      <c r="K10">
        <v>9.2571132800000004</v>
      </c>
      <c r="L10">
        <v>10.135699949999999</v>
      </c>
      <c r="M10" s="2">
        <v>6.5839999999999996E-3</v>
      </c>
    </row>
    <row r="11" spans="1:13" x14ac:dyDescent="0.35">
      <c r="A11" t="s">
        <v>155</v>
      </c>
      <c r="B11">
        <v>1040.3599999999999</v>
      </c>
      <c r="C11">
        <v>-1</v>
      </c>
      <c r="D11" t="s">
        <v>130</v>
      </c>
      <c r="E11">
        <v>1</v>
      </c>
      <c r="F11">
        <v>0</v>
      </c>
      <c r="G11">
        <v>17.065078450000001</v>
      </c>
      <c r="H11">
        <v>15.99203017</v>
      </c>
      <c r="I11">
        <v>18.87810966</v>
      </c>
      <c r="J11">
        <v>10.269627359999999</v>
      </c>
      <c r="K11">
        <v>9.2571132800000004</v>
      </c>
      <c r="L11">
        <v>10.135699949999999</v>
      </c>
      <c r="M11" s="2">
        <v>6.5839999999999996E-3</v>
      </c>
    </row>
    <row r="12" spans="1:13" x14ac:dyDescent="0.35">
      <c r="A12" t="s">
        <v>156</v>
      </c>
      <c r="B12">
        <v>1040.3599999999999</v>
      </c>
      <c r="C12">
        <v>-1</v>
      </c>
      <c r="D12" t="s">
        <v>130</v>
      </c>
      <c r="E12">
        <v>1</v>
      </c>
      <c r="F12">
        <v>0</v>
      </c>
      <c r="G12">
        <v>0.13964599699999999</v>
      </c>
      <c r="H12">
        <v>0.22747618999999999</v>
      </c>
      <c r="I12">
        <v>0.16556711499999999</v>
      </c>
      <c r="J12">
        <v>0.124015076</v>
      </c>
      <c r="K12">
        <v>2.283541E-2</v>
      </c>
      <c r="L12">
        <v>0.122356165</v>
      </c>
      <c r="M12" s="2">
        <v>0.111247</v>
      </c>
    </row>
    <row r="13" spans="1:13" x14ac:dyDescent="0.35">
      <c r="A13" t="s">
        <v>141</v>
      </c>
      <c r="B13">
        <v>1331.45</v>
      </c>
      <c r="C13">
        <v>-1</v>
      </c>
      <c r="D13" t="s">
        <v>130</v>
      </c>
      <c r="E13">
        <v>2</v>
      </c>
      <c r="F13">
        <v>0</v>
      </c>
      <c r="G13">
        <v>31.841284439999999</v>
      </c>
      <c r="H13">
        <v>37.381225030000003</v>
      </c>
      <c r="I13">
        <v>28.115327839999999</v>
      </c>
      <c r="J13">
        <v>26.721192030000001</v>
      </c>
      <c r="K13">
        <v>24.980463230000002</v>
      </c>
      <c r="L13">
        <v>23.433087950000001</v>
      </c>
      <c r="M13" s="2">
        <v>9.7795999999999994E-2</v>
      </c>
    </row>
    <row r="14" spans="1:13" x14ac:dyDescent="0.35">
      <c r="A14" t="s">
        <v>142</v>
      </c>
      <c r="B14">
        <v>1114.44</v>
      </c>
      <c r="C14">
        <v>-1</v>
      </c>
      <c r="D14" t="s">
        <v>131</v>
      </c>
      <c r="E14">
        <v>0</v>
      </c>
      <c r="F14">
        <v>0</v>
      </c>
      <c r="G14">
        <v>1.6765000670000001</v>
      </c>
      <c r="H14">
        <v>1.694051867</v>
      </c>
      <c r="I14">
        <v>2.4671667890000002</v>
      </c>
      <c r="J14">
        <v>2.3901645519999999</v>
      </c>
      <c r="K14">
        <v>2.1116477630000001</v>
      </c>
      <c r="L14">
        <v>2.1973762849999998</v>
      </c>
      <c r="M14" s="2">
        <v>0.38781100000000002</v>
      </c>
    </row>
    <row r="15" spans="1:13" x14ac:dyDescent="0.35">
      <c r="A15" t="s">
        <v>143</v>
      </c>
      <c r="B15">
        <v>1114.44</v>
      </c>
      <c r="C15">
        <v>-1</v>
      </c>
      <c r="D15" t="s">
        <v>130</v>
      </c>
      <c r="E15">
        <v>0</v>
      </c>
      <c r="F15">
        <v>0</v>
      </c>
      <c r="G15">
        <v>0.72896524200000001</v>
      </c>
      <c r="H15">
        <v>0.80474536100000005</v>
      </c>
      <c r="I15">
        <v>1.1499321300000001</v>
      </c>
      <c r="J15">
        <v>1.23933771</v>
      </c>
      <c r="K15">
        <v>0.89849591399999995</v>
      </c>
      <c r="L15">
        <v>0.823797106</v>
      </c>
      <c r="M15" s="2">
        <v>0.63754500000000003</v>
      </c>
    </row>
    <row r="16" spans="1:13" x14ac:dyDescent="0.35">
      <c r="A16" t="s">
        <v>144</v>
      </c>
      <c r="B16">
        <v>1114.44</v>
      </c>
      <c r="C16">
        <v>-1</v>
      </c>
      <c r="D16" t="s">
        <v>130</v>
      </c>
      <c r="E16">
        <v>0</v>
      </c>
      <c r="F16">
        <v>0</v>
      </c>
      <c r="G16">
        <v>0.46188327600000001</v>
      </c>
      <c r="H16">
        <v>0.45893782300000002</v>
      </c>
      <c r="I16">
        <v>0.60821348600000003</v>
      </c>
      <c r="J16">
        <v>1.019388067</v>
      </c>
      <c r="K16">
        <v>0.76969505400000005</v>
      </c>
      <c r="L16">
        <v>0.805646113</v>
      </c>
      <c r="M16" s="2">
        <v>2.4937999999999998E-2</v>
      </c>
    </row>
    <row r="17" spans="1:13" x14ac:dyDescent="0.35">
      <c r="A17" t="s">
        <v>145</v>
      </c>
      <c r="B17">
        <v>1202.48</v>
      </c>
      <c r="C17">
        <v>-1</v>
      </c>
      <c r="D17" t="s">
        <v>131</v>
      </c>
      <c r="E17">
        <v>1</v>
      </c>
      <c r="F17">
        <v>0</v>
      </c>
      <c r="G17">
        <v>0.318824461</v>
      </c>
      <c r="H17">
        <v>0.49019519900000003</v>
      </c>
      <c r="I17">
        <v>0.39837282099999999</v>
      </c>
      <c r="J17">
        <v>0.10164951699999999</v>
      </c>
      <c r="K17">
        <v>0.43547739800000002</v>
      </c>
      <c r="L17">
        <v>4.7149189000000001E-2</v>
      </c>
      <c r="M17" s="2">
        <v>0.22306100000000001</v>
      </c>
    </row>
    <row r="18" spans="1:13" x14ac:dyDescent="0.35">
      <c r="A18" t="s">
        <v>146</v>
      </c>
      <c r="B18">
        <v>1202.48</v>
      </c>
      <c r="C18">
        <v>-1</v>
      </c>
      <c r="D18" t="s">
        <v>131</v>
      </c>
      <c r="E18">
        <v>1</v>
      </c>
      <c r="F18">
        <v>0</v>
      </c>
      <c r="G18">
        <v>0.33477241099999999</v>
      </c>
      <c r="H18">
        <v>0.45331047499999999</v>
      </c>
      <c r="I18">
        <v>0.53776222799999995</v>
      </c>
      <c r="J18">
        <v>0.25390366199999997</v>
      </c>
      <c r="K18">
        <v>0.43547739800000002</v>
      </c>
      <c r="L18">
        <v>0.263898772</v>
      </c>
      <c r="M18" s="2">
        <v>0.210254</v>
      </c>
    </row>
    <row r="19" spans="1:13" x14ac:dyDescent="0.35">
      <c r="A19" t="s">
        <v>147</v>
      </c>
      <c r="B19">
        <v>1405.49</v>
      </c>
      <c r="C19">
        <v>-1</v>
      </c>
      <c r="D19" t="s">
        <v>130</v>
      </c>
      <c r="E19">
        <v>1</v>
      </c>
      <c r="F19">
        <v>0</v>
      </c>
      <c r="G19">
        <v>1.6410620389999999</v>
      </c>
      <c r="H19">
        <v>1.52552719</v>
      </c>
      <c r="I19">
        <v>1.654424399</v>
      </c>
      <c r="J19">
        <v>1.2411392349999999</v>
      </c>
      <c r="K19">
        <v>1.1372380609999999</v>
      </c>
      <c r="L19">
        <v>1.5711523249999999</v>
      </c>
      <c r="M19" s="2">
        <v>0.147119</v>
      </c>
    </row>
    <row r="20" spans="1:13" x14ac:dyDescent="0.35">
      <c r="A20" t="s">
        <v>148</v>
      </c>
      <c r="B20">
        <v>1405.49</v>
      </c>
      <c r="C20">
        <v>-1</v>
      </c>
      <c r="D20" t="s">
        <v>130</v>
      </c>
      <c r="E20">
        <v>1</v>
      </c>
      <c r="F20">
        <v>0</v>
      </c>
      <c r="G20">
        <v>3.7582559619999998</v>
      </c>
      <c r="H20">
        <v>4.0190111740000001</v>
      </c>
      <c r="I20">
        <v>4.6684699739999997</v>
      </c>
      <c r="J20">
        <v>2.403063672</v>
      </c>
      <c r="K20">
        <v>2.0649254539999999</v>
      </c>
      <c r="L20">
        <v>2.6688950579999999</v>
      </c>
      <c r="M20" s="2">
        <v>8.3379999999999999E-3</v>
      </c>
    </row>
    <row r="21" spans="1:13" x14ac:dyDescent="0.35">
      <c r="A21" t="s">
        <v>149</v>
      </c>
      <c r="B21">
        <v>1405.49</v>
      </c>
      <c r="C21">
        <v>-1</v>
      </c>
      <c r="D21" t="s">
        <v>130</v>
      </c>
      <c r="E21">
        <v>1</v>
      </c>
      <c r="F21">
        <v>0</v>
      </c>
      <c r="G21">
        <v>3.7582559619999998</v>
      </c>
      <c r="H21">
        <v>0.26541540299999999</v>
      </c>
      <c r="I21">
        <v>0.407780323</v>
      </c>
      <c r="J21">
        <v>0.136099461</v>
      </c>
      <c r="K21">
        <v>0.17958148800000001</v>
      </c>
      <c r="L21">
        <v>0.19383339899999999</v>
      </c>
      <c r="M21" s="2">
        <v>0.370591</v>
      </c>
    </row>
    <row r="22" spans="1:13" x14ac:dyDescent="0.35">
      <c r="A22" t="s">
        <v>150</v>
      </c>
      <c r="B22">
        <v>1405.49</v>
      </c>
      <c r="C22">
        <v>-1</v>
      </c>
      <c r="D22" t="s">
        <v>130</v>
      </c>
      <c r="E22">
        <v>1</v>
      </c>
      <c r="F22">
        <v>0</v>
      </c>
      <c r="G22">
        <v>1.7879399229999999</v>
      </c>
      <c r="H22">
        <v>1.8784489680000001</v>
      </c>
      <c r="I22">
        <v>1.927328006</v>
      </c>
      <c r="J22">
        <v>0.21173313899999999</v>
      </c>
      <c r="K22">
        <v>0.105903761</v>
      </c>
      <c r="L22">
        <v>0.22127654599999999</v>
      </c>
      <c r="M22" s="2">
        <v>6.9999999999999999E-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36551-2915-40DB-BF5C-ADAD665F9458}">
  <dimension ref="A1:L17"/>
  <sheetViews>
    <sheetView topLeftCell="A3" workbookViewId="0">
      <selection activeCell="P11" sqref="P11"/>
    </sheetView>
  </sheetViews>
  <sheetFormatPr defaultRowHeight="14.5" x14ac:dyDescent="0.35"/>
  <cols>
    <col min="1" max="1" width="10.453125" customWidth="1"/>
  </cols>
  <sheetData>
    <row r="1" spans="1:12" x14ac:dyDescent="0.35">
      <c r="A1" s="1" t="s">
        <v>92</v>
      </c>
    </row>
    <row r="2" spans="1:12" x14ac:dyDescent="0.35">
      <c r="A2" s="1" t="s">
        <v>0</v>
      </c>
      <c r="B2" s="1" t="s">
        <v>1</v>
      </c>
      <c r="C2" s="1" t="s">
        <v>2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</row>
    <row r="3" spans="1:12" x14ac:dyDescent="0.35">
      <c r="A3" t="s">
        <v>158</v>
      </c>
      <c r="B3">
        <v>634.25</v>
      </c>
      <c r="C3">
        <v>-1</v>
      </c>
      <c r="D3">
        <v>1</v>
      </c>
      <c r="E3">
        <v>0</v>
      </c>
      <c r="F3">
        <v>14.970370519999999</v>
      </c>
      <c r="G3">
        <v>13.47010004</v>
      </c>
      <c r="H3">
        <v>13.535773000000001</v>
      </c>
      <c r="I3">
        <v>16.48792473</v>
      </c>
      <c r="J3">
        <v>18.263774940000001</v>
      </c>
      <c r="K3">
        <v>18.220748610000001</v>
      </c>
      <c r="L3">
        <v>8.6119999999999999E-3</v>
      </c>
    </row>
    <row r="4" spans="1:12" x14ac:dyDescent="0.35">
      <c r="A4" t="s">
        <v>159</v>
      </c>
      <c r="B4">
        <v>1290.52</v>
      </c>
      <c r="C4">
        <v>-1</v>
      </c>
      <c r="D4">
        <v>2</v>
      </c>
      <c r="E4">
        <v>0</v>
      </c>
      <c r="F4">
        <v>35.533802260000002</v>
      </c>
      <c r="G4">
        <v>32.396896740000003</v>
      </c>
      <c r="H4">
        <v>34.132916260000002</v>
      </c>
      <c r="I4">
        <v>31.130700569999998</v>
      </c>
      <c r="J4">
        <v>31.612706190000001</v>
      </c>
      <c r="K4">
        <v>31.58627319</v>
      </c>
      <c r="L4">
        <v>4.8804E-2</v>
      </c>
    </row>
    <row r="5" spans="1:12" x14ac:dyDescent="0.35">
      <c r="A5" t="s">
        <v>160</v>
      </c>
      <c r="B5">
        <v>837.37</v>
      </c>
      <c r="C5">
        <v>-1</v>
      </c>
      <c r="D5">
        <v>1</v>
      </c>
      <c r="E5">
        <v>0</v>
      </c>
      <c r="F5">
        <v>28.55163585</v>
      </c>
      <c r="G5">
        <v>33.671181160000003</v>
      </c>
      <c r="H5">
        <v>30.924766479999999</v>
      </c>
      <c r="I5">
        <v>29.516480189999999</v>
      </c>
      <c r="J5">
        <v>29.70795575</v>
      </c>
      <c r="K5">
        <v>29.80052942</v>
      </c>
      <c r="L5">
        <v>0.40614600000000001</v>
      </c>
    </row>
    <row r="6" spans="1:12" x14ac:dyDescent="0.35">
      <c r="A6" t="s">
        <v>161</v>
      </c>
      <c r="B6">
        <v>999.43</v>
      </c>
      <c r="C6">
        <v>-1</v>
      </c>
      <c r="D6">
        <v>1</v>
      </c>
      <c r="E6">
        <v>0</v>
      </c>
      <c r="F6">
        <v>7.6903839009999997</v>
      </c>
      <c r="G6">
        <v>7.915160202</v>
      </c>
      <c r="H6">
        <v>8.8971906510000007</v>
      </c>
      <c r="I6">
        <v>7.0154723829999996</v>
      </c>
      <c r="J6">
        <v>8.0013536930000004</v>
      </c>
      <c r="K6">
        <v>8.2977606179999999</v>
      </c>
      <c r="L6">
        <v>0.50113700000000005</v>
      </c>
    </row>
    <row r="7" spans="1:12" x14ac:dyDescent="0.35">
      <c r="A7" t="s">
        <v>162</v>
      </c>
      <c r="B7">
        <v>999.43</v>
      </c>
      <c r="C7">
        <v>-1</v>
      </c>
      <c r="D7">
        <v>1</v>
      </c>
      <c r="E7">
        <v>0</v>
      </c>
      <c r="F7">
        <v>0.14593432200000001</v>
      </c>
      <c r="G7">
        <v>0.126006967</v>
      </c>
      <c r="H7">
        <v>0.158666107</v>
      </c>
      <c r="I7">
        <v>0.154059053</v>
      </c>
      <c r="J7">
        <v>0.13015283799999999</v>
      </c>
      <c r="K7">
        <v>0.138631165</v>
      </c>
      <c r="L7">
        <v>0.83716400000000002</v>
      </c>
    </row>
    <row r="8" spans="1:12" x14ac:dyDescent="0.35">
      <c r="A8" t="s">
        <v>163</v>
      </c>
      <c r="B8">
        <v>999.43</v>
      </c>
      <c r="C8">
        <v>-1</v>
      </c>
      <c r="D8">
        <v>1</v>
      </c>
      <c r="E8">
        <v>0</v>
      </c>
      <c r="F8">
        <v>2.6125638590000002</v>
      </c>
      <c r="G8">
        <v>2.7118842110000001</v>
      </c>
      <c r="H8">
        <v>2.3832239419999999</v>
      </c>
      <c r="I8">
        <v>4.1999832289999999</v>
      </c>
      <c r="J8">
        <v>3.202108188</v>
      </c>
      <c r="K8">
        <v>3.22961696</v>
      </c>
      <c r="L8">
        <v>4.6502000000000002E-2</v>
      </c>
    </row>
    <row r="9" spans="1:12" x14ac:dyDescent="0.35">
      <c r="A9" t="s">
        <v>164</v>
      </c>
      <c r="B9">
        <v>999.43</v>
      </c>
      <c r="C9">
        <v>-1</v>
      </c>
      <c r="D9">
        <v>1</v>
      </c>
      <c r="E9">
        <v>0</v>
      </c>
      <c r="F9">
        <v>7.5253301629999996</v>
      </c>
      <c r="G9">
        <v>6.6835475659999997</v>
      </c>
      <c r="H9">
        <v>6.8510710560000003</v>
      </c>
      <c r="I9">
        <v>6.2516882569999996</v>
      </c>
      <c r="J9">
        <v>3.9000977830000001</v>
      </c>
      <c r="K9">
        <v>3.9253038999999998</v>
      </c>
      <c r="L9">
        <v>4.7107999999999997E-2</v>
      </c>
    </row>
    <row r="10" spans="1:12" x14ac:dyDescent="0.35">
      <c r="A10" t="s">
        <v>145</v>
      </c>
      <c r="B10">
        <v>1202.48</v>
      </c>
      <c r="C10">
        <v>-1</v>
      </c>
      <c r="D10">
        <v>1</v>
      </c>
      <c r="E10">
        <v>0</v>
      </c>
      <c r="F10">
        <v>0.343867588</v>
      </c>
      <c r="G10">
        <v>0.35294564499999997</v>
      </c>
      <c r="H10">
        <v>0.37282873</v>
      </c>
      <c r="I10">
        <v>0.59540850899999997</v>
      </c>
      <c r="J10">
        <v>0.46497145600000001</v>
      </c>
      <c r="K10">
        <v>0.48337660199999999</v>
      </c>
      <c r="L10">
        <v>1.9191E-2</v>
      </c>
    </row>
    <row r="11" spans="1:12" x14ac:dyDescent="0.35">
      <c r="A11" t="s">
        <v>146</v>
      </c>
      <c r="B11">
        <v>1202.48</v>
      </c>
      <c r="C11">
        <v>-1</v>
      </c>
      <c r="D11">
        <v>1</v>
      </c>
      <c r="E11">
        <v>0</v>
      </c>
      <c r="F11">
        <v>0.28629636000000003</v>
      </c>
      <c r="G11">
        <v>0.25702310299999998</v>
      </c>
      <c r="H11">
        <v>0.257836277</v>
      </c>
      <c r="I11">
        <v>0.50690190400000001</v>
      </c>
      <c r="J11">
        <v>0.46675660099999999</v>
      </c>
      <c r="K11">
        <v>0.37389013599999998</v>
      </c>
      <c r="L11">
        <v>1.0892000000000001E-2</v>
      </c>
    </row>
    <row r="12" spans="1:12" x14ac:dyDescent="0.35">
      <c r="A12" t="s">
        <v>165</v>
      </c>
      <c r="B12">
        <v>1202.48</v>
      </c>
      <c r="C12">
        <v>-1</v>
      </c>
      <c r="D12">
        <v>1</v>
      </c>
      <c r="E12">
        <v>0</v>
      </c>
      <c r="F12">
        <v>0.23422687</v>
      </c>
      <c r="G12">
        <v>0.25330715500000001</v>
      </c>
      <c r="H12">
        <v>0.207290263</v>
      </c>
      <c r="I12">
        <v>0.292445281</v>
      </c>
      <c r="J12">
        <v>0.26420767499999998</v>
      </c>
      <c r="K12">
        <v>0.22308212799999999</v>
      </c>
      <c r="L12">
        <v>0.306423</v>
      </c>
    </row>
    <row r="13" spans="1:12" x14ac:dyDescent="0.35">
      <c r="A13" t="s">
        <v>166</v>
      </c>
      <c r="B13">
        <v>1128.46</v>
      </c>
      <c r="C13">
        <v>-1</v>
      </c>
      <c r="D13">
        <v>2</v>
      </c>
      <c r="E13">
        <v>0</v>
      </c>
      <c r="F13">
        <v>0.54837391599999996</v>
      </c>
      <c r="G13">
        <v>0.74298409499999996</v>
      </c>
      <c r="H13">
        <v>0.74861714599999996</v>
      </c>
      <c r="I13">
        <v>0.64841102299999998</v>
      </c>
      <c r="J13">
        <v>0.91959639100000001</v>
      </c>
      <c r="K13">
        <v>0.65410890099999996</v>
      </c>
      <c r="L13">
        <v>0.61369899999999999</v>
      </c>
    </row>
    <row r="14" spans="1:12" x14ac:dyDescent="0.35">
      <c r="A14" t="s">
        <v>167</v>
      </c>
      <c r="B14">
        <v>1128.46</v>
      </c>
      <c r="C14">
        <v>-1</v>
      </c>
      <c r="D14">
        <v>2</v>
      </c>
      <c r="E14">
        <v>0</v>
      </c>
      <c r="F14">
        <v>0.15456419800000001</v>
      </c>
      <c r="G14">
        <v>0.13364341199999999</v>
      </c>
      <c r="H14">
        <v>0.17323956300000001</v>
      </c>
      <c r="I14">
        <v>0.21621844000000001</v>
      </c>
      <c r="J14">
        <v>0.24314322599999999</v>
      </c>
      <c r="K14">
        <v>0.19836240899999999</v>
      </c>
      <c r="L14">
        <v>1.9501000000000001E-2</v>
      </c>
    </row>
    <row r="15" spans="1:12" x14ac:dyDescent="0.35">
      <c r="A15" t="s">
        <v>168</v>
      </c>
      <c r="B15">
        <v>925.36</v>
      </c>
      <c r="C15">
        <v>-1</v>
      </c>
      <c r="D15">
        <v>2</v>
      </c>
      <c r="E15">
        <v>0</v>
      </c>
      <c r="F15">
        <v>0.45605679199999999</v>
      </c>
      <c r="G15">
        <v>0.55637164699999997</v>
      </c>
      <c r="H15">
        <v>0.52350489</v>
      </c>
      <c r="I15">
        <v>0.97873054299999995</v>
      </c>
      <c r="J15">
        <v>0.96829905299999997</v>
      </c>
      <c r="K15">
        <v>0.84671864699999999</v>
      </c>
      <c r="L15">
        <v>1.2520000000000001E-3</v>
      </c>
    </row>
    <row r="16" spans="1:12" x14ac:dyDescent="0.35">
      <c r="A16" t="s">
        <v>169</v>
      </c>
      <c r="B16">
        <v>650.23</v>
      </c>
      <c r="C16">
        <v>-1</v>
      </c>
      <c r="D16">
        <v>1</v>
      </c>
      <c r="E16">
        <v>0</v>
      </c>
      <c r="F16">
        <v>0.15559957999999999</v>
      </c>
      <c r="G16">
        <v>0.108824216</v>
      </c>
      <c r="H16">
        <v>0.13899788399999999</v>
      </c>
      <c r="I16">
        <v>0.19933316200000001</v>
      </c>
      <c r="J16">
        <v>0.240763914</v>
      </c>
      <c r="K16">
        <v>0.13782887899999999</v>
      </c>
      <c r="L16">
        <v>0.151673</v>
      </c>
    </row>
    <row r="17" spans="1:12" x14ac:dyDescent="0.35">
      <c r="A17" t="s">
        <v>170</v>
      </c>
      <c r="B17">
        <v>708.28</v>
      </c>
      <c r="C17">
        <v>-1</v>
      </c>
      <c r="D17">
        <v>0</v>
      </c>
      <c r="E17">
        <v>0</v>
      </c>
      <c r="F17">
        <v>0.79099381300000005</v>
      </c>
      <c r="G17">
        <v>0.62012382700000002</v>
      </c>
      <c r="H17">
        <v>0.69407774700000002</v>
      </c>
      <c r="I17">
        <v>1.8062427219999999</v>
      </c>
      <c r="J17">
        <v>1.6141122969999999</v>
      </c>
      <c r="K17">
        <v>1.8837684269999999</v>
      </c>
      <c r="L17">
        <v>3.4699999999999998E-4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c9f92db8-2851-4df9-9d12-fab52f5b1415}" enabled="1" method="Standard" siteId="{5a7cc8ab-a4dc-4f9b-bf60-66714049ad62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EP_24H_NG</vt:lpstr>
      <vt:lpstr>SP_24H_NG</vt:lpstr>
      <vt:lpstr>CEP_48H_NG</vt:lpstr>
      <vt:lpstr>SP_48H_NG</vt:lpstr>
      <vt:lpstr>CEP_24H_OG</vt:lpstr>
      <vt:lpstr>SP_24H_OG</vt:lpstr>
      <vt:lpstr>CEP_48H_OG</vt:lpstr>
      <vt:lpstr>SP_48H_OG</vt:lpstr>
      <vt:lpstr>GSL_24H</vt:lpstr>
      <vt:lpstr>GSL_48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bon Das</dc:creator>
  <cp:lastModifiedBy>Plabon Das</cp:lastModifiedBy>
  <dcterms:created xsi:type="dcterms:W3CDTF">2015-06-05T18:17:20Z</dcterms:created>
  <dcterms:modified xsi:type="dcterms:W3CDTF">2025-11-04T01:30:28Z</dcterms:modified>
</cp:coreProperties>
</file>